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MG" sheetId="1" r:id="rId1"/>
    <sheet name="TUR" sheetId="2" r:id="rId2"/>
    <sheet name="RR" sheetId="3" r:id="rId3"/>
    <sheet name="MG Final" sheetId="4" r:id="rId4"/>
    <sheet name="TUR Final" sheetId="5" r:id="rId5"/>
    <sheet name="RR Final" sheetId="6" r:id="rId6"/>
    <sheet name="All stages-Heat map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" i="3" l="1"/>
  <c r="V11" i="3"/>
  <c r="P11" i="3"/>
  <c r="Y11" i="3" s="1"/>
  <c r="O11" i="3"/>
  <c r="X11" i="3" s="1"/>
  <c r="N11" i="3"/>
  <c r="M11" i="3"/>
  <c r="L11" i="3"/>
  <c r="U11" i="3" s="1"/>
  <c r="K11" i="3"/>
  <c r="T11" i="3" s="1"/>
  <c r="Y11" i="2"/>
  <c r="X11" i="2"/>
  <c r="W11" i="2"/>
  <c r="V11" i="2"/>
  <c r="P11" i="2"/>
  <c r="O11" i="2"/>
  <c r="N11" i="2"/>
  <c r="M11" i="2"/>
  <c r="L11" i="2"/>
  <c r="U11" i="2" s="1"/>
  <c r="K11" i="2"/>
  <c r="T11" i="2" s="1"/>
  <c r="N10" i="6"/>
  <c r="M10" i="6"/>
  <c r="L10" i="6"/>
  <c r="K10" i="6"/>
  <c r="J10" i="6"/>
  <c r="I10" i="6"/>
  <c r="N10" i="5"/>
  <c r="M10" i="5"/>
  <c r="L10" i="5"/>
  <c r="K10" i="5"/>
  <c r="J10" i="5"/>
  <c r="I10" i="5"/>
  <c r="N10" i="4"/>
  <c r="M10" i="4"/>
  <c r="L10" i="4"/>
  <c r="K10" i="4"/>
  <c r="J10" i="4"/>
  <c r="I10" i="4"/>
  <c r="X11" i="1"/>
  <c r="W11" i="1"/>
  <c r="V11" i="1"/>
  <c r="U11" i="1"/>
  <c r="T11" i="1"/>
  <c r="P11" i="1"/>
  <c r="Y11" i="1" s="1"/>
  <c r="O11" i="1"/>
  <c r="N11" i="1"/>
  <c r="M11" i="1"/>
  <c r="L11" i="1"/>
  <c r="K11" i="1"/>
  <c r="X5" i="3" l="1"/>
  <c r="Y5" i="3"/>
  <c r="U6" i="3"/>
  <c r="V6" i="3"/>
  <c r="T7" i="3"/>
  <c r="U7" i="3"/>
  <c r="W7" i="3"/>
  <c r="X7" i="3"/>
  <c r="V8" i="3"/>
  <c r="Y8" i="3"/>
  <c r="T9" i="3"/>
  <c r="X9" i="3"/>
  <c r="U10" i="3"/>
  <c r="V10" i="3"/>
  <c r="K4" i="3"/>
  <c r="K5" i="3"/>
  <c r="T5" i="3" s="1"/>
  <c r="L5" i="3"/>
  <c r="U5" i="3" s="1"/>
  <c r="M5" i="3"/>
  <c r="V5" i="3" s="1"/>
  <c r="N5" i="3"/>
  <c r="W5" i="3" s="1"/>
  <c r="O5" i="3"/>
  <c r="P5" i="3"/>
  <c r="K6" i="3"/>
  <c r="T6" i="3" s="1"/>
  <c r="L6" i="3"/>
  <c r="M6" i="3"/>
  <c r="N6" i="3"/>
  <c r="W6" i="3" s="1"/>
  <c r="O6" i="3"/>
  <c r="X6" i="3" s="1"/>
  <c r="P6" i="3"/>
  <c r="Y6" i="3" s="1"/>
  <c r="K7" i="3"/>
  <c r="L7" i="3"/>
  <c r="M7" i="3"/>
  <c r="V7" i="3" s="1"/>
  <c r="N7" i="3"/>
  <c r="O7" i="3"/>
  <c r="P7" i="3"/>
  <c r="Y7" i="3" s="1"/>
  <c r="K8" i="3"/>
  <c r="T8" i="3" s="1"/>
  <c r="L8" i="3"/>
  <c r="U8" i="3" s="1"/>
  <c r="M8" i="3"/>
  <c r="N8" i="3"/>
  <c r="W8" i="3" s="1"/>
  <c r="O8" i="3"/>
  <c r="X8" i="3" s="1"/>
  <c r="P8" i="3"/>
  <c r="K9" i="3"/>
  <c r="L9" i="3"/>
  <c r="U9" i="3" s="1"/>
  <c r="M9" i="3"/>
  <c r="V9" i="3" s="1"/>
  <c r="N9" i="3"/>
  <c r="W9" i="3" s="1"/>
  <c r="O9" i="3"/>
  <c r="P9" i="3"/>
  <c r="Y9" i="3" s="1"/>
  <c r="K10" i="3"/>
  <c r="T10" i="3" s="1"/>
  <c r="L10" i="3"/>
  <c r="M10" i="3"/>
  <c r="N10" i="3"/>
  <c r="W10" i="3" s="1"/>
  <c r="O10" i="3"/>
  <c r="X10" i="3" s="1"/>
  <c r="P10" i="3"/>
  <c r="Y10" i="3" s="1"/>
  <c r="U4" i="2"/>
  <c r="V4" i="2"/>
  <c r="W4" i="2"/>
  <c r="X4" i="2"/>
  <c r="Y4" i="2"/>
  <c r="U5" i="2"/>
  <c r="V5" i="2"/>
  <c r="W5" i="2"/>
  <c r="X5" i="2"/>
  <c r="Y5" i="2"/>
  <c r="U6" i="2"/>
  <c r="V6" i="2"/>
  <c r="W6" i="2"/>
  <c r="X6" i="2"/>
  <c r="Y6" i="2"/>
  <c r="U7" i="2"/>
  <c r="V7" i="2"/>
  <c r="W7" i="2"/>
  <c r="X7" i="2"/>
  <c r="Y7" i="2"/>
  <c r="U8" i="2"/>
  <c r="V8" i="2"/>
  <c r="W8" i="2"/>
  <c r="X8" i="2"/>
  <c r="Y8" i="2"/>
  <c r="U9" i="2"/>
  <c r="V9" i="2"/>
  <c r="W9" i="2"/>
  <c r="X9" i="2"/>
  <c r="Y9" i="2"/>
  <c r="U10" i="2"/>
  <c r="V10" i="2"/>
  <c r="W10" i="2"/>
  <c r="X10" i="2"/>
  <c r="Y10" i="2"/>
  <c r="T5" i="2"/>
  <c r="T6" i="2"/>
  <c r="T7" i="2"/>
  <c r="T8" i="2"/>
  <c r="T9" i="2"/>
  <c r="T10" i="2"/>
  <c r="K5" i="2"/>
  <c r="L5" i="2"/>
  <c r="M5" i="2"/>
  <c r="N5" i="2"/>
  <c r="O5" i="2"/>
  <c r="P5" i="2"/>
  <c r="K6" i="2"/>
  <c r="L6" i="2"/>
  <c r="M6" i="2"/>
  <c r="N6" i="2"/>
  <c r="O6" i="2"/>
  <c r="P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O10" i="2"/>
  <c r="P10" i="2"/>
  <c r="Y8" i="1"/>
  <c r="K5" i="1"/>
  <c r="T5" i="1" s="1"/>
  <c r="L5" i="1"/>
  <c r="U5" i="1" s="1"/>
  <c r="M5" i="1"/>
  <c r="V5" i="1" s="1"/>
  <c r="N5" i="1"/>
  <c r="W5" i="1" s="1"/>
  <c r="O5" i="1"/>
  <c r="X5" i="1" s="1"/>
  <c r="P5" i="1"/>
  <c r="Y5" i="1" s="1"/>
  <c r="K6" i="1"/>
  <c r="T6" i="1" s="1"/>
  <c r="L6" i="1"/>
  <c r="U6" i="1" s="1"/>
  <c r="M6" i="1"/>
  <c r="V6" i="1" s="1"/>
  <c r="N6" i="1"/>
  <c r="W6" i="1" s="1"/>
  <c r="O6" i="1"/>
  <c r="X6" i="1" s="1"/>
  <c r="P6" i="1"/>
  <c r="Y6" i="1" s="1"/>
  <c r="K7" i="1"/>
  <c r="T7" i="1" s="1"/>
  <c r="L7" i="1"/>
  <c r="U7" i="1" s="1"/>
  <c r="M7" i="1"/>
  <c r="V7" i="1" s="1"/>
  <c r="N7" i="1"/>
  <c r="W7" i="1" s="1"/>
  <c r="O7" i="1"/>
  <c r="X7" i="1" s="1"/>
  <c r="P7" i="1"/>
  <c r="Y7" i="1" s="1"/>
  <c r="K8" i="1"/>
  <c r="T8" i="1" s="1"/>
  <c r="L8" i="1"/>
  <c r="U8" i="1" s="1"/>
  <c r="M8" i="1"/>
  <c r="V8" i="1" s="1"/>
  <c r="N8" i="1"/>
  <c r="W8" i="1" s="1"/>
  <c r="O8" i="1"/>
  <c r="X8" i="1" s="1"/>
  <c r="P8" i="1"/>
  <c r="K9" i="1"/>
  <c r="T9" i="1" s="1"/>
  <c r="L9" i="1"/>
  <c r="U9" i="1" s="1"/>
  <c r="M9" i="1"/>
  <c r="V9" i="1" s="1"/>
  <c r="N9" i="1"/>
  <c r="W9" i="1" s="1"/>
  <c r="O9" i="1"/>
  <c r="X9" i="1" s="1"/>
  <c r="P9" i="1"/>
  <c r="Y9" i="1" s="1"/>
  <c r="K10" i="1"/>
  <c r="T10" i="1" s="1"/>
  <c r="L10" i="1"/>
  <c r="U10" i="1" s="1"/>
  <c r="M10" i="1"/>
  <c r="V10" i="1" s="1"/>
  <c r="N10" i="1"/>
  <c r="W10" i="1" s="1"/>
  <c r="O10" i="1"/>
  <c r="X10" i="1" s="1"/>
  <c r="P10" i="1"/>
  <c r="Y10" i="1" s="1"/>
  <c r="N9" i="6" l="1"/>
  <c r="M9" i="6"/>
  <c r="L9" i="6"/>
  <c r="K9" i="6"/>
  <c r="J9" i="6"/>
  <c r="I9" i="6"/>
  <c r="N8" i="6"/>
  <c r="M8" i="6"/>
  <c r="L8" i="6"/>
  <c r="K8" i="6"/>
  <c r="J8" i="6"/>
  <c r="I8" i="6"/>
  <c r="N7" i="6"/>
  <c r="M7" i="6"/>
  <c r="L7" i="6"/>
  <c r="K7" i="6"/>
  <c r="J7" i="6"/>
  <c r="I7" i="6"/>
  <c r="N6" i="6"/>
  <c r="M6" i="6"/>
  <c r="L6" i="6"/>
  <c r="K6" i="6"/>
  <c r="J6" i="6"/>
  <c r="I6" i="6"/>
  <c r="N5" i="6"/>
  <c r="M5" i="6"/>
  <c r="L5" i="6"/>
  <c r="K5" i="6"/>
  <c r="J5" i="6"/>
  <c r="I5" i="6"/>
  <c r="N4" i="6"/>
  <c r="M4" i="6"/>
  <c r="L4" i="6"/>
  <c r="K4" i="6"/>
  <c r="J4" i="6"/>
  <c r="I4" i="6"/>
  <c r="N3" i="6"/>
  <c r="M3" i="6"/>
  <c r="L3" i="6"/>
  <c r="K3" i="6"/>
  <c r="J3" i="6"/>
  <c r="I3" i="6"/>
  <c r="N9" i="5"/>
  <c r="M9" i="5"/>
  <c r="L9" i="5"/>
  <c r="K9" i="5"/>
  <c r="J9" i="5"/>
  <c r="I9" i="5"/>
  <c r="N8" i="5"/>
  <c r="M8" i="5"/>
  <c r="L8" i="5"/>
  <c r="K8" i="5"/>
  <c r="J8" i="5"/>
  <c r="I8" i="5"/>
  <c r="N7" i="5"/>
  <c r="M7" i="5"/>
  <c r="L7" i="5"/>
  <c r="K7" i="5"/>
  <c r="J7" i="5"/>
  <c r="I7" i="5"/>
  <c r="N6" i="5"/>
  <c r="M6" i="5"/>
  <c r="L6" i="5"/>
  <c r="K6" i="5"/>
  <c r="J6" i="5"/>
  <c r="I6" i="5"/>
  <c r="N5" i="5"/>
  <c r="M5" i="5"/>
  <c r="L5" i="5"/>
  <c r="K5" i="5"/>
  <c r="J5" i="5"/>
  <c r="I5" i="5"/>
  <c r="N4" i="5"/>
  <c r="M4" i="5"/>
  <c r="L4" i="5"/>
  <c r="K4" i="5"/>
  <c r="J4" i="5"/>
  <c r="I4" i="5"/>
  <c r="N3" i="5"/>
  <c r="M3" i="5"/>
  <c r="L3" i="5"/>
  <c r="K3" i="5"/>
  <c r="J3" i="5"/>
  <c r="I3" i="5"/>
  <c r="J3" i="4"/>
  <c r="K3" i="4"/>
  <c r="L3" i="4"/>
  <c r="M3" i="4"/>
  <c r="N3" i="4"/>
  <c r="J4" i="4"/>
  <c r="K4" i="4"/>
  <c r="L4" i="4"/>
  <c r="M4" i="4"/>
  <c r="N4" i="4"/>
  <c r="J5" i="4"/>
  <c r="K5" i="4"/>
  <c r="L5" i="4"/>
  <c r="M5" i="4"/>
  <c r="N5" i="4"/>
  <c r="J6" i="4"/>
  <c r="K6" i="4"/>
  <c r="L6" i="4"/>
  <c r="M6" i="4"/>
  <c r="N6" i="4"/>
  <c r="J7" i="4"/>
  <c r="K7" i="4"/>
  <c r="L7" i="4"/>
  <c r="M7" i="4"/>
  <c r="N7" i="4"/>
  <c r="J8" i="4"/>
  <c r="K8" i="4"/>
  <c r="L8" i="4"/>
  <c r="M8" i="4"/>
  <c r="N8" i="4"/>
  <c r="J9" i="4"/>
  <c r="K9" i="4"/>
  <c r="L9" i="4"/>
  <c r="M9" i="4"/>
  <c r="N9" i="4"/>
  <c r="I4" i="4"/>
  <c r="I5" i="4"/>
  <c r="I6" i="4"/>
  <c r="I7" i="4"/>
  <c r="I8" i="4"/>
  <c r="I9" i="4"/>
  <c r="I3" i="4"/>
  <c r="P4" i="1"/>
  <c r="Y4" i="1" s="1"/>
  <c r="O4" i="1"/>
  <c r="X4" i="1" s="1"/>
  <c r="N4" i="1"/>
  <c r="W4" i="1" s="1"/>
  <c r="M4" i="1"/>
  <c r="V4" i="1" s="1"/>
  <c r="L4" i="1"/>
  <c r="U4" i="1" s="1"/>
  <c r="K4" i="1"/>
  <c r="T4" i="1" s="1"/>
  <c r="P4" i="2"/>
  <c r="O4" i="2"/>
  <c r="N4" i="2"/>
  <c r="M4" i="2"/>
  <c r="L4" i="2"/>
  <c r="K4" i="2"/>
  <c r="T4" i="2" s="1"/>
  <c r="P4" i="3"/>
  <c r="Y4" i="3" s="1"/>
  <c r="O4" i="3"/>
  <c r="X4" i="3" s="1"/>
  <c r="N4" i="3"/>
  <c r="W4" i="3" s="1"/>
  <c r="M4" i="3"/>
  <c r="V4" i="3" s="1"/>
  <c r="L4" i="3"/>
  <c r="U4" i="3" s="1"/>
  <c r="T4" i="3"/>
</calcChain>
</file>

<file path=xl/sharedStrings.xml><?xml version="1.0" encoding="utf-8"?>
<sst xmlns="http://schemas.openxmlformats.org/spreadsheetml/2006/main" count="227" uniqueCount="51">
  <si>
    <t>AV MG</t>
  </si>
  <si>
    <t>RIN MG</t>
  </si>
  <si>
    <t>AV TUR</t>
  </si>
  <si>
    <t>RIN TUR</t>
  </si>
  <si>
    <t>AV RR</t>
  </si>
  <si>
    <t>RIN RR</t>
  </si>
  <si>
    <t>Fold change</t>
  </si>
  <si>
    <t>Log2FC</t>
  </si>
  <si>
    <t>AV</t>
  </si>
  <si>
    <t>rin</t>
  </si>
  <si>
    <t>rinCR1</t>
  </si>
  <si>
    <t>rinCR2</t>
  </si>
  <si>
    <t>rinCR3</t>
  </si>
  <si>
    <t>rinCR4</t>
  </si>
  <si>
    <t>MG</t>
  </si>
  <si>
    <t>TUR</t>
  </si>
  <si>
    <t>RR</t>
  </si>
  <si>
    <t>ABA</t>
  </si>
  <si>
    <t>IAA</t>
  </si>
  <si>
    <t>IBA</t>
  </si>
  <si>
    <t>JA</t>
  </si>
  <si>
    <t>MeJA</t>
  </si>
  <si>
    <t>SA</t>
  </si>
  <si>
    <t>Zeatin</t>
  </si>
  <si>
    <t>Normal fold change</t>
  </si>
  <si>
    <t>Log2 fold change</t>
  </si>
  <si>
    <r>
      <t>Phytohormones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/g FW) Mature green fruits (MG)</t>
    </r>
  </si>
  <si>
    <r>
      <t>Phytohormones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/g FW) Turning Fruits (TUR)</t>
    </r>
  </si>
  <si>
    <r>
      <t>Phytohormones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/g FW) Red Ripe Fruits (RR)</t>
    </r>
  </si>
  <si>
    <t>Log 2 fold change</t>
  </si>
  <si>
    <t>Log 2 fold change (≥ ±0.584) with p-value ≤ 0.05</t>
  </si>
  <si>
    <t>rinCR1 MG</t>
  </si>
  <si>
    <t>rinCR2 MG</t>
  </si>
  <si>
    <t>rinCR3 MG</t>
  </si>
  <si>
    <t>rinCR4 MG</t>
  </si>
  <si>
    <t xml:space="preserve"> Hormone</t>
  </si>
  <si>
    <t>rinCR1 TUR</t>
  </si>
  <si>
    <t>rinCR2 TUR</t>
  </si>
  <si>
    <t>rinCR3 TUR</t>
  </si>
  <si>
    <t>rinCR4 TUR</t>
  </si>
  <si>
    <t>Hormone</t>
  </si>
  <si>
    <t>rinCR1 RR</t>
  </si>
  <si>
    <t>rinCR2 RR</t>
  </si>
  <si>
    <t>rinCR3 RR</t>
  </si>
  <si>
    <t>rinCR4 RR</t>
  </si>
  <si>
    <t>Ripening stage</t>
  </si>
  <si>
    <t>Ethylene</t>
  </si>
  <si>
    <r>
      <t>The levels of phytohormones were measured by LC-MS as (ng/g FW), except ethylene, which was measured by gas chromatography and expressed as nl g</t>
    </r>
    <r>
      <rPr>
        <vertAlign val="superscript"/>
        <sz val="11"/>
        <color theme="1"/>
        <rFont val="Calibri"/>
        <family val="2"/>
        <scheme val="minor"/>
      </rPr>
      <t>_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_1</t>
    </r>
    <r>
      <rPr>
        <sz val="11"/>
        <color theme="1"/>
        <rFont val="Calibri"/>
        <family val="2"/>
        <scheme val="minor"/>
      </rPr>
      <t xml:space="preserve">.
</t>
    </r>
  </si>
  <si>
    <r>
      <t>Ethylene (nl g</t>
    </r>
    <r>
      <rPr>
        <vertAlign val="superscript"/>
        <sz val="11"/>
        <color theme="1"/>
        <rFont val="Calibri"/>
        <family val="2"/>
        <scheme val="minor"/>
      </rPr>
      <t>_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_1</t>
    </r>
    <r>
      <rPr>
        <sz val="11"/>
        <color theme="1"/>
        <rFont val="Calibri"/>
        <family val="2"/>
        <scheme val="minor"/>
      </rPr>
      <t>)</t>
    </r>
  </si>
  <si>
    <r>
      <t>Log 2 fold change (</t>
    </r>
    <r>
      <rPr>
        <b/>
        <sz val="11"/>
        <color theme="1"/>
        <rFont val="Calibri"/>
        <family val="2"/>
      </rPr>
      <t>≥ ±</t>
    </r>
    <r>
      <rPr>
        <b/>
        <sz val="11"/>
        <color theme="1"/>
        <rFont val="Calibri"/>
        <family val="2"/>
        <scheme val="minor"/>
      </rPr>
      <t>0.584)</t>
    </r>
  </si>
  <si>
    <r>
      <rPr>
        <b/>
        <sz val="11"/>
        <color theme="1"/>
        <rFont val="Calibri"/>
        <family val="2"/>
        <scheme val="minor"/>
      </rPr>
      <t>Dataset S4.  The contents of different phytohormones in rin mutant, rinCR lines, and AV at different stages of fruit ripening.</t>
    </r>
    <r>
      <rPr>
        <sz val="11"/>
        <color theme="1"/>
        <rFont val="Calibri"/>
        <family val="2"/>
        <scheme val="minor"/>
      </rPr>
      <t xml:space="preserve"> The values indicate the total hormone content (ng/g fresh weight). Abbreviation:  ABA- Abscisic acid; IAA- Índole acetic acid; IBA – Índole butyric acid; JA-  Jasmonic  acid; MeJA- Methyl Jasmonate; SA- Salicylic ac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abSelected="1" workbookViewId="0">
      <selection activeCell="M33" sqref="M33"/>
    </sheetView>
  </sheetViews>
  <sheetFormatPr defaultRowHeight="15" x14ac:dyDescent="0.25"/>
  <cols>
    <col min="1" max="1" width="10.7109375" customWidth="1"/>
    <col min="4" max="7" width="11.42578125" customWidth="1"/>
    <col min="13" max="16" width="12.140625" customWidth="1"/>
    <col min="22" max="25" width="11.5703125" customWidth="1"/>
  </cols>
  <sheetData>
    <row r="1" spans="1:25" ht="39.75" customHeight="1" x14ac:dyDescent="0.25">
      <c r="A1" s="16" t="s">
        <v>5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ht="23.25" customHeight="1" x14ac:dyDescent="0.25">
      <c r="A2" s="4" t="s">
        <v>40</v>
      </c>
      <c r="B2" s="15" t="s">
        <v>26</v>
      </c>
      <c r="C2" s="15"/>
      <c r="D2" s="15"/>
      <c r="E2" s="15"/>
      <c r="F2" s="15"/>
      <c r="G2" s="15"/>
      <c r="H2" s="4"/>
      <c r="I2" s="4"/>
      <c r="J2" s="4"/>
      <c r="K2" s="15" t="s">
        <v>24</v>
      </c>
      <c r="L2" s="15"/>
      <c r="M2" s="15"/>
      <c r="N2" s="15"/>
      <c r="O2" s="15"/>
      <c r="P2" s="15"/>
      <c r="Q2" s="4"/>
      <c r="R2" s="4"/>
      <c r="S2" s="4"/>
      <c r="T2" s="15" t="s">
        <v>25</v>
      </c>
      <c r="U2" s="15"/>
      <c r="V2" s="15"/>
      <c r="W2" s="15"/>
      <c r="X2" s="15"/>
      <c r="Y2" s="15"/>
    </row>
    <row r="3" spans="1:25" s="3" customFormat="1" x14ac:dyDescent="0.25">
      <c r="B3" s="3" t="s">
        <v>0</v>
      </c>
      <c r="C3" s="3" t="s">
        <v>1</v>
      </c>
      <c r="D3" s="3" t="s">
        <v>31</v>
      </c>
      <c r="E3" s="3" t="s">
        <v>32</v>
      </c>
      <c r="F3" s="3" t="s">
        <v>33</v>
      </c>
      <c r="G3" s="3" t="s">
        <v>34</v>
      </c>
      <c r="I3" s="3" t="s">
        <v>6</v>
      </c>
      <c r="K3" s="3" t="s">
        <v>0</v>
      </c>
      <c r="L3" s="3" t="s">
        <v>1</v>
      </c>
      <c r="M3" s="3" t="s">
        <v>31</v>
      </c>
      <c r="N3" s="3" t="s">
        <v>32</v>
      </c>
      <c r="O3" s="3" t="s">
        <v>33</v>
      </c>
      <c r="P3" s="3" t="s">
        <v>34</v>
      </c>
      <c r="R3" s="3" t="s">
        <v>7</v>
      </c>
      <c r="T3" s="3" t="s">
        <v>0</v>
      </c>
      <c r="U3" s="3" t="s">
        <v>1</v>
      </c>
      <c r="V3" s="3" t="s">
        <v>31</v>
      </c>
      <c r="W3" s="3" t="s">
        <v>32</v>
      </c>
      <c r="X3" s="3" t="s">
        <v>33</v>
      </c>
      <c r="Y3" s="3" t="s">
        <v>34</v>
      </c>
    </row>
    <row r="4" spans="1:25" x14ac:dyDescent="0.25">
      <c r="A4" t="s">
        <v>17</v>
      </c>
      <c r="B4">
        <v>565.66359999999997</v>
      </c>
      <c r="C4">
        <v>339.14920000000001</v>
      </c>
      <c r="D4">
        <v>840.5868999999999</v>
      </c>
      <c r="E4">
        <v>754.94629999999995</v>
      </c>
      <c r="F4">
        <v>482.70359999999999</v>
      </c>
      <c r="G4">
        <v>606.29930000000002</v>
      </c>
      <c r="K4">
        <f>B4/B4</f>
        <v>1</v>
      </c>
      <c r="L4">
        <f>C4/B4</f>
        <v>0.59955987975892389</v>
      </c>
      <c r="M4">
        <f>D4/B4</f>
        <v>1.4860190756484948</v>
      </c>
      <c r="N4">
        <f>E4/B4</f>
        <v>1.3346206119679611</v>
      </c>
      <c r="O4">
        <f>F4/B4</f>
        <v>0.85334039524551342</v>
      </c>
      <c r="P4">
        <f>G4/B4</f>
        <v>1.0718372191528676</v>
      </c>
      <c r="T4">
        <f>LOG(K4,2)</f>
        <v>0</v>
      </c>
      <c r="U4">
        <f t="shared" ref="U4:Y4" si="0">LOG(L4,2)</f>
        <v>-0.73802424797482646</v>
      </c>
      <c r="V4">
        <f>LOG(M4,2)</f>
        <v>0.57145263550426728</v>
      </c>
      <c r="W4">
        <f t="shared" si="0"/>
        <v>0.41642969021212983</v>
      </c>
      <c r="X4">
        <f t="shared" si="0"/>
        <v>-0.22880675126518804</v>
      </c>
      <c r="Y4">
        <f t="shared" si="0"/>
        <v>0.10008581908587094</v>
      </c>
    </row>
    <row r="5" spans="1:25" x14ac:dyDescent="0.25">
      <c r="A5" t="s">
        <v>18</v>
      </c>
      <c r="B5">
        <v>4.5193000000000003</v>
      </c>
      <c r="C5">
        <v>15.450799999999999</v>
      </c>
      <c r="D5">
        <v>10.838299999999998</v>
      </c>
      <c r="E5">
        <v>8.4722999999999988</v>
      </c>
      <c r="F5">
        <v>11.2562</v>
      </c>
      <c r="G5">
        <v>13.7934</v>
      </c>
      <c r="K5">
        <f t="shared" ref="K5:K10" si="1">B5/B5</f>
        <v>1</v>
      </c>
      <c r="L5">
        <f t="shared" ref="L5:L10" si="2">C5/B5</f>
        <v>3.4188480516894204</v>
      </c>
      <c r="M5">
        <f t="shared" ref="M5:M10" si="3">D5/B5</f>
        <v>2.398225388887659</v>
      </c>
      <c r="N5">
        <f t="shared" ref="N5:N10" si="4">E5/B5</f>
        <v>1.8746929834266364</v>
      </c>
      <c r="O5">
        <f t="shared" ref="O5:O10" si="5">F5/B5</f>
        <v>2.4906954616865442</v>
      </c>
      <c r="P5">
        <f t="shared" ref="P5:P10" si="6">G5/B5</f>
        <v>3.0521098400194719</v>
      </c>
      <c r="T5">
        <f t="shared" ref="T5:T10" si="7">LOG(K5,2)</f>
        <v>0</v>
      </c>
      <c r="U5">
        <f t="shared" ref="U5:U11" si="8">LOG(L5,2)</f>
        <v>1.7735103046240415</v>
      </c>
      <c r="V5">
        <f t="shared" ref="V5:V10" si="9">LOG(M5,2)</f>
        <v>1.2619672518089142</v>
      </c>
      <c r="W5">
        <f t="shared" ref="W5:W11" si="10">LOG(N5,2)</f>
        <v>0.90665434624580543</v>
      </c>
      <c r="X5">
        <f t="shared" ref="X5:X11" si="11">LOG(O5,2)</f>
        <v>1.3165486334721261</v>
      </c>
      <c r="Y5">
        <f t="shared" ref="Y5:Y11" si="12">LOG(P5,2)</f>
        <v>1.6098068831422667</v>
      </c>
    </row>
    <row r="6" spans="1:25" x14ac:dyDescent="0.25">
      <c r="A6" t="s">
        <v>19</v>
      </c>
      <c r="B6">
        <v>0.51929999999999998</v>
      </c>
      <c r="C6">
        <v>1.4508000000000001</v>
      </c>
      <c r="D6">
        <v>0.83829999999999993</v>
      </c>
      <c r="E6">
        <v>0.68389999999999995</v>
      </c>
      <c r="F6">
        <v>0.97319999999999995</v>
      </c>
      <c r="G6">
        <v>1.2537</v>
      </c>
      <c r="K6">
        <f t="shared" si="1"/>
        <v>1</v>
      </c>
      <c r="L6">
        <f t="shared" si="2"/>
        <v>2.7937608318890819</v>
      </c>
      <c r="M6">
        <f t="shared" si="3"/>
        <v>1.6142884652416714</v>
      </c>
      <c r="N6">
        <f t="shared" si="4"/>
        <v>1.3169651453880222</v>
      </c>
      <c r="O6">
        <f t="shared" si="5"/>
        <v>1.8740612362796072</v>
      </c>
      <c r="P6">
        <f t="shared" si="6"/>
        <v>2.4142114384748701</v>
      </c>
      <c r="T6">
        <f t="shared" si="7"/>
        <v>0</v>
      </c>
      <c r="U6">
        <f t="shared" si="8"/>
        <v>1.4822085198824853</v>
      </c>
      <c r="V6">
        <f t="shared" si="9"/>
        <v>0.69089840401092451</v>
      </c>
      <c r="W6">
        <f t="shared" si="10"/>
        <v>0.3972171639381944</v>
      </c>
      <c r="X6">
        <f t="shared" si="11"/>
        <v>0.90616809485063432</v>
      </c>
      <c r="Y6">
        <f t="shared" si="12"/>
        <v>1.2715520339557704</v>
      </c>
    </row>
    <row r="7" spans="1:25" x14ac:dyDescent="0.25">
      <c r="A7" t="s">
        <v>20</v>
      </c>
      <c r="B7">
        <v>0.54710000000000003</v>
      </c>
      <c r="C7">
        <v>0.34010000000000001</v>
      </c>
      <c r="D7">
        <v>0.47210000000000002</v>
      </c>
      <c r="E7">
        <v>0.56850000000000001</v>
      </c>
      <c r="F7">
        <v>0.62449999999999994</v>
      </c>
      <c r="G7">
        <v>0.6671999999999999</v>
      </c>
      <c r="K7">
        <f t="shared" si="1"/>
        <v>1</v>
      </c>
      <c r="L7">
        <f t="shared" si="2"/>
        <v>0.62164138183147499</v>
      </c>
      <c r="M7">
        <f t="shared" si="3"/>
        <v>0.86291354414183874</v>
      </c>
      <c r="N7">
        <f t="shared" si="4"/>
        <v>1.0391153354048619</v>
      </c>
      <c r="O7">
        <f t="shared" si="5"/>
        <v>1.1414732224456221</v>
      </c>
      <c r="P7">
        <f t="shared" si="6"/>
        <v>1.2195211113142019</v>
      </c>
      <c r="T7">
        <f t="shared" si="7"/>
        <v>0</v>
      </c>
      <c r="U7">
        <f t="shared" si="8"/>
        <v>-0.68584554967473799</v>
      </c>
      <c r="V7">
        <f t="shared" si="9"/>
        <v>-0.21271207277858667</v>
      </c>
      <c r="W7">
        <f t="shared" si="10"/>
        <v>5.5355793397030305E-2</v>
      </c>
      <c r="X7">
        <f t="shared" si="11"/>
        <v>0.19089701611273957</v>
      </c>
      <c r="Y7">
        <f t="shared" si="12"/>
        <v>0.2863147330620836</v>
      </c>
    </row>
    <row r="8" spans="1:25" x14ac:dyDescent="0.25">
      <c r="A8" t="s">
        <v>21</v>
      </c>
      <c r="B8">
        <v>7.9600000000000009</v>
      </c>
      <c r="C8">
        <v>2.9420999999999999</v>
      </c>
      <c r="D8">
        <v>5.8945000000000007</v>
      </c>
      <c r="E8">
        <v>3.1356000000000002</v>
      </c>
      <c r="F8">
        <v>4.2529000000000003</v>
      </c>
      <c r="G8">
        <v>3.5432000000000001</v>
      </c>
      <c r="K8">
        <f t="shared" si="1"/>
        <v>1</v>
      </c>
      <c r="L8">
        <f t="shared" si="2"/>
        <v>0.36961055276381904</v>
      </c>
      <c r="M8">
        <f t="shared" si="3"/>
        <v>0.74051507537688444</v>
      </c>
      <c r="N8">
        <f t="shared" si="4"/>
        <v>0.39391959798994974</v>
      </c>
      <c r="O8">
        <f t="shared" si="5"/>
        <v>0.53428391959798993</v>
      </c>
      <c r="P8">
        <f t="shared" si="6"/>
        <v>0.4451256281407035</v>
      </c>
      <c r="T8">
        <f t="shared" si="7"/>
        <v>0</v>
      </c>
      <c r="U8">
        <f t="shared" si="8"/>
        <v>-1.4359221471087953</v>
      </c>
      <c r="V8">
        <f t="shared" si="9"/>
        <v>-0.43339898874517069</v>
      </c>
      <c r="W8">
        <f t="shared" si="10"/>
        <v>-1.3440269002771967</v>
      </c>
      <c r="X8">
        <f t="shared" si="11"/>
        <v>-0.9043214980249058</v>
      </c>
      <c r="Y8">
        <f t="shared" si="12"/>
        <v>-1.1677155284330574</v>
      </c>
    </row>
    <row r="9" spans="1:25" x14ac:dyDescent="0.25">
      <c r="A9" t="s">
        <v>22</v>
      </c>
      <c r="B9">
        <v>204.38520000000003</v>
      </c>
      <c r="C9">
        <v>76.354399999999998</v>
      </c>
      <c r="D9">
        <v>189.55670000000001</v>
      </c>
      <c r="E9">
        <v>98.648299999999992</v>
      </c>
      <c r="F9">
        <v>125.8725</v>
      </c>
      <c r="G9">
        <v>81.354399999999998</v>
      </c>
      <c r="K9">
        <f t="shared" si="1"/>
        <v>1</v>
      </c>
      <c r="L9">
        <f t="shared" si="2"/>
        <v>0.37358086593354112</v>
      </c>
      <c r="M9">
        <f t="shared" si="3"/>
        <v>0.92744826924845825</v>
      </c>
      <c r="N9">
        <f t="shared" si="4"/>
        <v>0.48265872480003436</v>
      </c>
      <c r="O9">
        <f t="shared" si="5"/>
        <v>0.61585917179913219</v>
      </c>
      <c r="P9">
        <f t="shared" si="6"/>
        <v>0.39804447680164701</v>
      </c>
      <c r="T9">
        <f t="shared" si="7"/>
        <v>0</v>
      </c>
      <c r="U9">
        <f t="shared" si="8"/>
        <v>-1.4205075299085965</v>
      </c>
      <c r="V9">
        <f t="shared" si="9"/>
        <v>-0.10866128084131448</v>
      </c>
      <c r="W9">
        <f t="shared" si="10"/>
        <v>-1.0509246368066749</v>
      </c>
      <c r="X9">
        <f t="shared" si="11"/>
        <v>-0.69932760658873472</v>
      </c>
      <c r="Y9">
        <f t="shared" si="12"/>
        <v>-1.3289984508618742</v>
      </c>
    </row>
    <row r="10" spans="1:25" x14ac:dyDescent="0.25">
      <c r="A10" t="s">
        <v>23</v>
      </c>
      <c r="B10">
        <v>1.3950000000000002</v>
      </c>
      <c r="C10">
        <v>2.7738999999999998</v>
      </c>
      <c r="D10">
        <v>0.95989999999999986</v>
      </c>
      <c r="E10">
        <v>1.6478999999999999</v>
      </c>
      <c r="F10">
        <v>1.2455000000000001</v>
      </c>
      <c r="G10">
        <v>2.4174000000000002</v>
      </c>
      <c r="K10">
        <f t="shared" si="1"/>
        <v>1</v>
      </c>
      <c r="L10">
        <f t="shared" si="2"/>
        <v>1.9884587813620067</v>
      </c>
      <c r="M10">
        <f t="shared" si="3"/>
        <v>0.68810035842293882</v>
      </c>
      <c r="N10">
        <f t="shared" si="4"/>
        <v>1.1812903225806448</v>
      </c>
      <c r="O10">
        <f t="shared" si="5"/>
        <v>0.89283154121863784</v>
      </c>
      <c r="P10">
        <f t="shared" si="6"/>
        <v>1.7329032258064514</v>
      </c>
      <c r="T10">
        <f t="shared" si="7"/>
        <v>0</v>
      </c>
      <c r="U10">
        <f t="shared" si="8"/>
        <v>0.99165065691760079</v>
      </c>
      <c r="V10">
        <f t="shared" si="9"/>
        <v>-0.53930909966912299</v>
      </c>
      <c r="W10">
        <f t="shared" si="10"/>
        <v>0.24036357563573679</v>
      </c>
      <c r="X10">
        <f t="shared" si="11"/>
        <v>-0.16354010047571363</v>
      </c>
      <c r="Y10">
        <f t="shared" si="12"/>
        <v>0.79319108926584236</v>
      </c>
    </row>
    <row r="11" spans="1:25" s="12" customFormat="1" ht="32.25" x14ac:dyDescent="0.25">
      <c r="A11" s="11" t="s">
        <v>48</v>
      </c>
      <c r="B11" s="12">
        <v>6.9055</v>
      </c>
      <c r="C11" s="12">
        <v>0.57027499999999998</v>
      </c>
      <c r="D11" s="12">
        <v>2.7347000000000001</v>
      </c>
      <c r="E11" s="12">
        <v>2.4447999999999999</v>
      </c>
      <c r="F11" s="12">
        <v>0.83024999999999993</v>
      </c>
      <c r="G11" s="12">
        <v>1.102425</v>
      </c>
      <c r="K11" s="12">
        <f>B11/B11</f>
        <v>1</v>
      </c>
      <c r="L11" s="12">
        <f>C11/B11</f>
        <v>8.2582723915719344E-2</v>
      </c>
      <c r="M11" s="12">
        <f>D11/B11</f>
        <v>0.39601766707696767</v>
      </c>
      <c r="N11" s="12">
        <f>E11/B11</f>
        <v>0.35403663746289188</v>
      </c>
      <c r="O11" s="12">
        <f>F11/B11</f>
        <v>0.12023025124900441</v>
      </c>
      <c r="P11" s="12">
        <f>G11/B11</f>
        <v>0.15964448627905292</v>
      </c>
      <c r="T11" s="12">
        <f>LOG(K11,2)</f>
        <v>0</v>
      </c>
      <c r="U11" s="12">
        <f t="shared" si="8"/>
        <v>-3.5980161844976259</v>
      </c>
      <c r="V11" s="12">
        <f>LOG(M11,2)</f>
        <v>-1.3363633018658565</v>
      </c>
      <c r="W11" s="12">
        <f t="shared" si="10"/>
        <v>-1.4980294296327767</v>
      </c>
      <c r="X11" s="12">
        <f t="shared" si="11"/>
        <v>-3.0561281552784547</v>
      </c>
      <c r="Y11" s="12">
        <f t="shared" si="12"/>
        <v>-2.6470653681944007</v>
      </c>
    </row>
    <row r="14" spans="1:25" x14ac:dyDescent="0.25">
      <c r="A14" s="17" t="s">
        <v>47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</row>
  </sheetData>
  <mergeCells count="5">
    <mergeCell ref="B2:G2"/>
    <mergeCell ref="K2:P2"/>
    <mergeCell ref="T2:Y2"/>
    <mergeCell ref="A1:Y1"/>
    <mergeCell ref="A14:P1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"/>
  <sheetViews>
    <sheetView workbookViewId="0">
      <selection activeCell="A11" sqref="A11:XFD11"/>
    </sheetView>
  </sheetViews>
  <sheetFormatPr defaultRowHeight="15" x14ac:dyDescent="0.25"/>
  <cols>
    <col min="4" max="7" width="12.28515625" customWidth="1"/>
    <col min="13" max="16" width="11.5703125" customWidth="1"/>
    <col min="22" max="25" width="11.140625" customWidth="1"/>
  </cols>
  <sheetData>
    <row r="2" spans="1:25" x14ac:dyDescent="0.25">
      <c r="A2" s="4"/>
      <c r="B2" s="15" t="s">
        <v>27</v>
      </c>
      <c r="C2" s="15"/>
      <c r="D2" s="15"/>
      <c r="E2" s="15"/>
      <c r="F2" s="15"/>
      <c r="G2" s="15"/>
      <c r="H2" s="4"/>
      <c r="I2" s="4"/>
      <c r="J2" s="4"/>
      <c r="K2" s="15" t="s">
        <v>24</v>
      </c>
      <c r="L2" s="15"/>
      <c r="M2" s="15"/>
      <c r="N2" s="15"/>
      <c r="O2" s="15"/>
      <c r="P2" s="15"/>
      <c r="Q2" s="4"/>
      <c r="R2" s="4"/>
      <c r="S2" s="4"/>
      <c r="T2" s="15" t="s">
        <v>25</v>
      </c>
      <c r="U2" s="15"/>
      <c r="V2" s="15"/>
      <c r="W2" s="15"/>
      <c r="X2" s="15"/>
      <c r="Y2" s="15"/>
    </row>
    <row r="3" spans="1:25" s="3" customFormat="1" x14ac:dyDescent="0.25">
      <c r="B3" s="3" t="s">
        <v>2</v>
      </c>
      <c r="C3" s="3" t="s">
        <v>3</v>
      </c>
      <c r="D3" s="3" t="s">
        <v>36</v>
      </c>
      <c r="E3" s="3" t="s">
        <v>37</v>
      </c>
      <c r="F3" s="3" t="s">
        <v>38</v>
      </c>
      <c r="G3" s="3" t="s">
        <v>39</v>
      </c>
      <c r="I3" s="3" t="s">
        <v>6</v>
      </c>
      <c r="K3" s="3" t="s">
        <v>2</v>
      </c>
      <c r="L3" s="3" t="s">
        <v>3</v>
      </c>
      <c r="M3" s="3" t="s">
        <v>36</v>
      </c>
      <c r="N3" s="3" t="s">
        <v>37</v>
      </c>
      <c r="O3" s="3" t="s">
        <v>38</v>
      </c>
      <c r="P3" s="3" t="s">
        <v>39</v>
      </c>
      <c r="R3" s="3" t="s">
        <v>7</v>
      </c>
      <c r="T3" s="3" t="s">
        <v>2</v>
      </c>
      <c r="U3" s="3" t="s">
        <v>3</v>
      </c>
      <c r="V3" s="3" t="s">
        <v>36</v>
      </c>
      <c r="W3" s="3" t="s">
        <v>37</v>
      </c>
      <c r="X3" s="3" t="s">
        <v>38</v>
      </c>
      <c r="Y3" s="3" t="s">
        <v>39</v>
      </c>
    </row>
    <row r="4" spans="1:25" x14ac:dyDescent="0.25">
      <c r="A4" t="s">
        <v>17</v>
      </c>
      <c r="B4">
        <v>1852.6201000000001</v>
      </c>
      <c r="C4">
        <v>498.4701</v>
      </c>
      <c r="D4">
        <v>1692.9816000000001</v>
      </c>
      <c r="E4">
        <v>1947.8540999999998</v>
      </c>
      <c r="F4">
        <v>1306.2002999999997</v>
      </c>
      <c r="G4">
        <v>575.221</v>
      </c>
      <c r="K4">
        <f>B4/B4</f>
        <v>1</v>
      </c>
      <c r="L4">
        <f>C4/B4</f>
        <v>0.26906223245661642</v>
      </c>
      <c r="M4">
        <f>D4/B4</f>
        <v>0.91383095757192745</v>
      </c>
      <c r="N4">
        <f>E4/B4</f>
        <v>1.0514050344158523</v>
      </c>
      <c r="O4">
        <f>F4/B4</f>
        <v>0.70505566683639009</v>
      </c>
      <c r="P4">
        <f>G4/B4</f>
        <v>0.31049053176093683</v>
      </c>
      <c r="T4">
        <f>LOG(K4,2)</f>
        <v>0</v>
      </c>
      <c r="U4">
        <f t="shared" ref="U4:Y11" si="0">LOG(L4,2)</f>
        <v>-1.8939881969282346</v>
      </c>
      <c r="V4">
        <f t="shared" si="0"/>
        <v>-0.1300007777743748</v>
      </c>
      <c r="W4">
        <f t="shared" si="0"/>
        <v>7.2318548058754206E-2</v>
      </c>
      <c r="X4">
        <f t="shared" si="0"/>
        <v>-0.50419092659817599</v>
      </c>
      <c r="Y4">
        <f t="shared" si="0"/>
        <v>-1.687378819967577</v>
      </c>
    </row>
    <row r="5" spans="1:25" x14ac:dyDescent="0.25">
      <c r="A5" t="s">
        <v>18</v>
      </c>
      <c r="B5">
        <v>2.3563000000000001</v>
      </c>
      <c r="C5">
        <v>10.870100000000001</v>
      </c>
      <c r="D5">
        <v>6.6616999999999997</v>
      </c>
      <c r="E5">
        <v>7.5415999999999999</v>
      </c>
      <c r="F5">
        <v>8.2843</v>
      </c>
      <c r="G5">
        <v>4.8186</v>
      </c>
      <c r="K5">
        <f t="shared" ref="K5:K10" si="1">B5/B5</f>
        <v>1</v>
      </c>
      <c r="L5">
        <f t="shared" ref="L5:L10" si="2">C5/B5</f>
        <v>4.6132071467979463</v>
      </c>
      <c r="M5">
        <f t="shared" ref="M5:M10" si="3">D5/B5</f>
        <v>2.8271866909985994</v>
      </c>
      <c r="N5">
        <f t="shared" ref="N5:N10" si="4">E5/B5</f>
        <v>3.2006111276153288</v>
      </c>
      <c r="O5">
        <f t="shared" ref="O5:O10" si="5">F5/B5</f>
        <v>3.5158086831048676</v>
      </c>
      <c r="P5">
        <f t="shared" ref="P5:P10" si="6">G5/B5</f>
        <v>2.0449857827950599</v>
      </c>
      <c r="T5">
        <f t="shared" ref="T5:T10" si="7">LOG(K5,2)</f>
        <v>0</v>
      </c>
      <c r="U5">
        <f t="shared" si="0"/>
        <v>2.2057700751801592</v>
      </c>
      <c r="V5">
        <f t="shared" si="0"/>
        <v>1.4993671535210154</v>
      </c>
      <c r="W5">
        <f t="shared" si="0"/>
        <v>1.6783474009254862</v>
      </c>
      <c r="X5">
        <f t="shared" si="0"/>
        <v>1.8138565666572364</v>
      </c>
      <c r="Y5">
        <f t="shared" si="0"/>
        <v>1.0320908132587792</v>
      </c>
    </row>
    <row r="6" spans="1:25" x14ac:dyDescent="0.25">
      <c r="A6" t="s">
        <v>19</v>
      </c>
      <c r="B6">
        <v>0.35630000000000001</v>
      </c>
      <c r="C6">
        <v>0.87009999999999998</v>
      </c>
      <c r="D6">
        <v>0.66170000000000007</v>
      </c>
      <c r="E6">
        <v>0.54159999999999997</v>
      </c>
      <c r="F6">
        <v>0.47320000000000001</v>
      </c>
      <c r="G6">
        <v>0.81859999999999999</v>
      </c>
      <c r="K6">
        <f t="shared" si="1"/>
        <v>1</v>
      </c>
      <c r="L6">
        <f t="shared" si="2"/>
        <v>2.442043222003929</v>
      </c>
      <c r="M6">
        <f t="shared" si="3"/>
        <v>1.8571428571428572</v>
      </c>
      <c r="N6">
        <f t="shared" si="4"/>
        <v>1.5200673589671625</v>
      </c>
      <c r="O6">
        <f t="shared" si="5"/>
        <v>1.3280943025540275</v>
      </c>
      <c r="P6">
        <f t="shared" si="6"/>
        <v>2.2975021049677236</v>
      </c>
      <c r="T6">
        <f t="shared" si="7"/>
        <v>0</v>
      </c>
      <c r="U6">
        <f t="shared" si="0"/>
        <v>1.2880887349767896</v>
      </c>
      <c r="V6">
        <f t="shared" si="0"/>
        <v>0.89308479608348823</v>
      </c>
      <c r="W6">
        <f t="shared" si="0"/>
        <v>0.60413525544169733</v>
      </c>
      <c r="X6">
        <f t="shared" si="0"/>
        <v>0.40935759020648904</v>
      </c>
      <c r="Y6">
        <f t="shared" si="0"/>
        <v>1.2000661833097852</v>
      </c>
    </row>
    <row r="7" spans="1:25" x14ac:dyDescent="0.25">
      <c r="A7" t="s">
        <v>20</v>
      </c>
      <c r="B7">
        <v>1.2863</v>
      </c>
      <c r="C7">
        <v>0.5615</v>
      </c>
      <c r="D7">
        <v>1.0325</v>
      </c>
      <c r="E7">
        <v>0.68299999999999994</v>
      </c>
      <c r="F7">
        <v>0.73980000000000012</v>
      </c>
      <c r="G7">
        <v>0.62829999999999997</v>
      </c>
      <c r="K7">
        <f t="shared" si="1"/>
        <v>1</v>
      </c>
      <c r="L7">
        <f t="shared" si="2"/>
        <v>0.43652336157972477</v>
      </c>
      <c r="M7">
        <f t="shared" si="3"/>
        <v>0.80268988571872812</v>
      </c>
      <c r="N7">
        <f t="shared" si="4"/>
        <v>0.53098033118246124</v>
      </c>
      <c r="O7">
        <f t="shared" si="5"/>
        <v>0.5751379926922181</v>
      </c>
      <c r="P7">
        <f t="shared" si="6"/>
        <v>0.4884552592707766</v>
      </c>
      <c r="T7">
        <f t="shared" si="7"/>
        <v>0</v>
      </c>
      <c r="U7">
        <f t="shared" si="0"/>
        <v>-1.1958692297306188</v>
      </c>
      <c r="V7">
        <f t="shared" si="0"/>
        <v>-0.31708537582441221</v>
      </c>
      <c r="W7">
        <f t="shared" si="0"/>
        <v>-0.91326967384112978</v>
      </c>
      <c r="X7">
        <f t="shared" si="0"/>
        <v>-0.79801995189458674</v>
      </c>
      <c r="Y7">
        <f t="shared" si="0"/>
        <v>-1.0337016722724777</v>
      </c>
    </row>
    <row r="8" spans="1:25" x14ac:dyDescent="0.25">
      <c r="A8" t="s">
        <v>21</v>
      </c>
      <c r="B8">
        <v>10.034599999999999</v>
      </c>
      <c r="C8">
        <v>3.9935000000000005</v>
      </c>
      <c r="D8">
        <v>8.9388000000000005</v>
      </c>
      <c r="E8">
        <v>3.7122999999999995</v>
      </c>
      <c r="F8">
        <v>6.5689000000000002</v>
      </c>
      <c r="G8">
        <v>5.1776</v>
      </c>
      <c r="K8">
        <f t="shared" si="1"/>
        <v>1</v>
      </c>
      <c r="L8">
        <f t="shared" si="2"/>
        <v>0.39797301337372698</v>
      </c>
      <c r="M8">
        <f t="shared" si="3"/>
        <v>0.89079783947541513</v>
      </c>
      <c r="N8">
        <f t="shared" si="4"/>
        <v>0.36994997309309785</v>
      </c>
      <c r="O8">
        <f t="shared" si="5"/>
        <v>0.65462499750862024</v>
      </c>
      <c r="P8">
        <f t="shared" si="6"/>
        <v>0.51597472744304707</v>
      </c>
      <c r="T8">
        <f t="shared" si="7"/>
        <v>0</v>
      </c>
      <c r="U8">
        <f t="shared" si="0"/>
        <v>-1.3292574902287591</v>
      </c>
      <c r="V8">
        <f t="shared" si="0"/>
        <v>-0.16683003584325404</v>
      </c>
      <c r="W8">
        <f t="shared" si="0"/>
        <v>-1.4345979010380869</v>
      </c>
      <c r="X8">
        <f t="shared" si="0"/>
        <v>-0.61125940070336227</v>
      </c>
      <c r="Y8">
        <f t="shared" si="0"/>
        <v>-0.95462769103242973</v>
      </c>
    </row>
    <row r="9" spans="1:25" x14ac:dyDescent="0.25">
      <c r="A9" t="s">
        <v>22</v>
      </c>
      <c r="B9">
        <v>179.34350000000003</v>
      </c>
      <c r="C9">
        <v>65.623000000000005</v>
      </c>
      <c r="D9">
        <v>156.7799</v>
      </c>
      <c r="E9">
        <v>130.39490000000001</v>
      </c>
      <c r="F9">
        <v>74.138400000000004</v>
      </c>
      <c r="G9">
        <v>70.623000000000005</v>
      </c>
      <c r="K9">
        <f t="shared" si="1"/>
        <v>1</v>
      </c>
      <c r="L9">
        <f t="shared" si="2"/>
        <v>0.36590676550864676</v>
      </c>
      <c r="M9">
        <f t="shared" si="3"/>
        <v>0.8741878016209117</v>
      </c>
      <c r="N9">
        <f t="shared" si="4"/>
        <v>0.72706788927393506</v>
      </c>
      <c r="O9">
        <f t="shared" si="5"/>
        <v>0.41338771686735226</v>
      </c>
      <c r="P9">
        <f t="shared" si="6"/>
        <v>0.39378622587381196</v>
      </c>
      <c r="T9">
        <f t="shared" si="7"/>
        <v>0</v>
      </c>
      <c r="U9">
        <f t="shared" si="0"/>
        <v>-1.45045200395609</v>
      </c>
      <c r="V9">
        <f t="shared" si="0"/>
        <v>-0.19398484792804702</v>
      </c>
      <c r="W9">
        <f t="shared" si="0"/>
        <v>-0.45983801417302667</v>
      </c>
      <c r="X9">
        <f t="shared" si="0"/>
        <v>-1.2744325727854127</v>
      </c>
      <c r="Y9">
        <f t="shared" si="0"/>
        <v>-1.3445154463474538</v>
      </c>
    </row>
    <row r="10" spans="1:25" x14ac:dyDescent="0.25">
      <c r="A10" t="s">
        <v>23</v>
      </c>
      <c r="B10">
        <v>0.69989999999999997</v>
      </c>
      <c r="C10">
        <v>1.0355000000000001</v>
      </c>
      <c r="D10">
        <v>0.49899999999999994</v>
      </c>
      <c r="E10">
        <v>0.84100000000000008</v>
      </c>
      <c r="F10">
        <v>0.71660000000000001</v>
      </c>
      <c r="G10">
        <v>0.53069999999999995</v>
      </c>
      <c r="K10">
        <f t="shared" si="1"/>
        <v>1</v>
      </c>
      <c r="L10">
        <f t="shared" si="2"/>
        <v>1.4794970710101445</v>
      </c>
      <c r="M10">
        <f t="shared" si="3"/>
        <v>0.71295899414202024</v>
      </c>
      <c r="N10">
        <f t="shared" si="4"/>
        <v>1.2016002286040866</v>
      </c>
      <c r="O10">
        <f t="shared" si="5"/>
        <v>1.0238605515073582</v>
      </c>
      <c r="P10">
        <f t="shared" si="6"/>
        <v>0.75825117873981995</v>
      </c>
      <c r="T10">
        <f t="shared" si="7"/>
        <v>0</v>
      </c>
      <c r="U10">
        <f t="shared" si="0"/>
        <v>0.56510684040251902</v>
      </c>
      <c r="V10">
        <f t="shared" si="0"/>
        <v>-0.4881089924807327</v>
      </c>
      <c r="W10">
        <f t="shared" si="0"/>
        <v>0.26495699243715143</v>
      </c>
      <c r="X10">
        <f t="shared" si="0"/>
        <v>3.4019235505380795E-2</v>
      </c>
      <c r="Y10">
        <f t="shared" si="0"/>
        <v>-0.39925225929374092</v>
      </c>
    </row>
    <row r="11" spans="1:25" s="12" customFormat="1" ht="32.25" x14ac:dyDescent="0.25">
      <c r="A11" s="11" t="s">
        <v>48</v>
      </c>
      <c r="B11" s="12">
        <v>6.9055</v>
      </c>
      <c r="C11" s="12">
        <v>0.57027499999999998</v>
      </c>
      <c r="D11" s="12">
        <v>2.7347000000000001</v>
      </c>
      <c r="E11" s="12">
        <v>2.4447999999999999</v>
      </c>
      <c r="F11" s="12">
        <v>0.83024999999999993</v>
      </c>
      <c r="G11" s="12">
        <v>1.102425</v>
      </c>
      <c r="K11" s="12">
        <f>B11/B11</f>
        <v>1</v>
      </c>
      <c r="L11" s="12">
        <f>C11/B11</f>
        <v>8.2582723915719344E-2</v>
      </c>
      <c r="M11" s="12">
        <f>D11/B11</f>
        <v>0.39601766707696767</v>
      </c>
      <c r="N11" s="12">
        <f>E11/B11</f>
        <v>0.35403663746289188</v>
      </c>
      <c r="O11" s="12">
        <f>F11/B11</f>
        <v>0.12023025124900441</v>
      </c>
      <c r="P11" s="12">
        <f>G11/B11</f>
        <v>0.15964448627905292</v>
      </c>
      <c r="T11" s="12">
        <f>LOG(K11,2)</f>
        <v>0</v>
      </c>
      <c r="U11" s="12">
        <f t="shared" si="0"/>
        <v>-3.5980161844976259</v>
      </c>
      <c r="V11" s="12">
        <f>LOG(M11,2)</f>
        <v>-1.3363633018658565</v>
      </c>
      <c r="W11" s="12">
        <f t="shared" si="0"/>
        <v>-1.4980294296327767</v>
      </c>
      <c r="X11" s="12">
        <f t="shared" si="0"/>
        <v>-3.0561281552784547</v>
      </c>
      <c r="Y11" s="12">
        <f t="shared" si="0"/>
        <v>-2.6470653681944007</v>
      </c>
    </row>
  </sheetData>
  <mergeCells count="3">
    <mergeCell ref="B2:G2"/>
    <mergeCell ref="K2:P2"/>
    <mergeCell ref="T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"/>
  <sheetViews>
    <sheetView workbookViewId="0">
      <selection activeCell="A11" sqref="A11:XFD11"/>
    </sheetView>
  </sheetViews>
  <sheetFormatPr defaultRowHeight="15" x14ac:dyDescent="0.25"/>
  <cols>
    <col min="4" max="7" width="14" customWidth="1"/>
    <col min="13" max="16" width="11.42578125" customWidth="1"/>
    <col min="22" max="25" width="15.42578125" customWidth="1"/>
  </cols>
  <sheetData>
    <row r="2" spans="1:25" x14ac:dyDescent="0.25">
      <c r="A2" s="4"/>
      <c r="B2" s="15" t="s">
        <v>28</v>
      </c>
      <c r="C2" s="15"/>
      <c r="D2" s="15"/>
      <c r="E2" s="15"/>
      <c r="F2" s="15"/>
      <c r="G2" s="15"/>
      <c r="H2" s="4"/>
      <c r="I2" s="4"/>
      <c r="J2" s="4"/>
      <c r="K2" s="15" t="s">
        <v>24</v>
      </c>
      <c r="L2" s="15"/>
      <c r="M2" s="15"/>
      <c r="N2" s="15"/>
      <c r="O2" s="15"/>
      <c r="P2" s="15"/>
      <c r="Q2" s="4"/>
      <c r="R2" s="4"/>
      <c r="S2" s="4"/>
      <c r="T2" s="15" t="s">
        <v>25</v>
      </c>
      <c r="U2" s="15"/>
      <c r="V2" s="15"/>
      <c r="W2" s="15"/>
      <c r="X2" s="15"/>
      <c r="Y2" s="15"/>
    </row>
    <row r="3" spans="1:25" s="3" customFormat="1" x14ac:dyDescent="0.25">
      <c r="B3" s="3" t="s">
        <v>4</v>
      </c>
      <c r="C3" s="3" t="s">
        <v>5</v>
      </c>
      <c r="D3" s="3" t="s">
        <v>41</v>
      </c>
      <c r="E3" s="3" t="s">
        <v>42</v>
      </c>
      <c r="F3" s="3" t="s">
        <v>43</v>
      </c>
      <c r="G3" s="3" t="s">
        <v>44</v>
      </c>
      <c r="I3" s="3" t="s">
        <v>6</v>
      </c>
      <c r="K3" s="3" t="s">
        <v>4</v>
      </c>
      <c r="L3" s="3" t="s">
        <v>5</v>
      </c>
      <c r="M3" s="3" t="s">
        <v>41</v>
      </c>
      <c r="N3" s="3" t="s">
        <v>42</v>
      </c>
      <c r="O3" s="3" t="s">
        <v>43</v>
      </c>
      <c r="P3" s="3" t="s">
        <v>44</v>
      </c>
      <c r="R3" s="3" t="s">
        <v>7</v>
      </c>
      <c r="T3" s="3" t="s">
        <v>4</v>
      </c>
      <c r="U3" s="3" t="s">
        <v>5</v>
      </c>
      <c r="V3" s="3" t="s">
        <v>41</v>
      </c>
      <c r="W3" s="3" t="s">
        <v>42</v>
      </c>
      <c r="X3" s="3" t="s">
        <v>43</v>
      </c>
      <c r="Y3" s="3" t="s">
        <v>44</v>
      </c>
    </row>
    <row r="4" spans="1:25" x14ac:dyDescent="0.25">
      <c r="A4" t="s">
        <v>17</v>
      </c>
      <c r="B4">
        <v>707.03020000000004</v>
      </c>
      <c r="C4">
        <v>423.6343</v>
      </c>
      <c r="D4">
        <v>1073.6463000000001</v>
      </c>
      <c r="E4">
        <v>612.61289999999997</v>
      </c>
      <c r="F4">
        <v>399.12689999999998</v>
      </c>
      <c r="G4">
        <v>643.61829999999998</v>
      </c>
      <c r="K4">
        <f>B4/B4</f>
        <v>1</v>
      </c>
      <c r="L4">
        <f>C4/B4</f>
        <v>0.59917426440907329</v>
      </c>
      <c r="M4">
        <f>D4/B4</f>
        <v>1.5185296186782404</v>
      </c>
      <c r="N4">
        <f>E4/B4</f>
        <v>0.86645931107327512</v>
      </c>
      <c r="O4">
        <f>F4/B4</f>
        <v>0.56451181293246022</v>
      </c>
      <c r="P4">
        <f>G4/B4</f>
        <v>0.91031231763508824</v>
      </c>
      <c r="T4">
        <f>LOG(K4,2)</f>
        <v>0</v>
      </c>
      <c r="U4">
        <f t="shared" ref="U4:Y4" si="0">LOG(L4,2)</f>
        <v>-0.73895243605525518</v>
      </c>
      <c r="V4">
        <f t="shared" si="0"/>
        <v>0.6026750483166895</v>
      </c>
      <c r="W4">
        <f t="shared" si="0"/>
        <v>-0.20679609286614087</v>
      </c>
      <c r="X4">
        <f t="shared" si="0"/>
        <v>-0.82492432384344783</v>
      </c>
      <c r="Y4">
        <f t="shared" si="0"/>
        <v>-0.13556649265268611</v>
      </c>
    </row>
    <row r="5" spans="1:25" x14ac:dyDescent="0.25">
      <c r="A5" t="s">
        <v>18</v>
      </c>
      <c r="B5">
        <v>1.1424000000000001</v>
      </c>
      <c r="C5">
        <v>8.5053999999999998</v>
      </c>
      <c r="D5">
        <v>4.1879999999999997</v>
      </c>
      <c r="E5">
        <v>2.3250999999999999</v>
      </c>
      <c r="F5">
        <v>6.3781999999999996</v>
      </c>
      <c r="G5">
        <v>4.6806000000000001</v>
      </c>
      <c r="K5">
        <f t="shared" ref="K5:K10" si="1">B5/B5</f>
        <v>1</v>
      </c>
      <c r="L5">
        <f t="shared" ref="L5:L10" si="2">C5/B5</f>
        <v>7.4452030812324921</v>
      </c>
      <c r="M5">
        <f t="shared" ref="M5:M10" si="3">D5/B5</f>
        <v>3.6659663865546213</v>
      </c>
      <c r="N5">
        <f t="shared" ref="N5:N10" si="4">E5/B5</f>
        <v>2.0352766106442575</v>
      </c>
      <c r="O5">
        <f t="shared" ref="O5:O10" si="5">F5/B5</f>
        <v>5.5831582633053216</v>
      </c>
      <c r="P5">
        <f t="shared" ref="P5:P10" si="6">G5/B5</f>
        <v>4.0971638655462179</v>
      </c>
      <c r="T5">
        <f t="shared" ref="T5:T10" si="7">LOG(K5,2)</f>
        <v>0</v>
      </c>
      <c r="U5">
        <f t="shared" ref="U5:U11" si="8">LOG(L5,2)</f>
        <v>2.8963112014321091</v>
      </c>
      <c r="V5">
        <f t="shared" ref="V5:V10" si="9">LOG(M5,2)</f>
        <v>1.8741935577890707</v>
      </c>
      <c r="W5">
        <f t="shared" ref="W5:W11" si="10">LOG(N5,2)</f>
        <v>1.0252248818062262</v>
      </c>
      <c r="X5">
        <f t="shared" ref="X5:X11" si="11">LOG(O5,2)</f>
        <v>2.4810814521328344</v>
      </c>
      <c r="Y5">
        <f t="shared" ref="Y5:Y11" si="12">LOG(P5,2)</f>
        <v>2.0346255943762528</v>
      </c>
    </row>
    <row r="6" spans="1:25" x14ac:dyDescent="0.25">
      <c r="A6" t="s">
        <v>19</v>
      </c>
      <c r="B6">
        <v>0.1424</v>
      </c>
      <c r="C6">
        <v>0.50539999999999996</v>
      </c>
      <c r="D6">
        <v>0.18799999999999997</v>
      </c>
      <c r="E6">
        <v>0.3251</v>
      </c>
      <c r="F6">
        <v>0.35909999999999997</v>
      </c>
      <c r="G6">
        <v>0.46809999999999996</v>
      </c>
      <c r="K6">
        <f t="shared" si="1"/>
        <v>1</v>
      </c>
      <c r="L6">
        <f t="shared" si="2"/>
        <v>3.5491573033707864</v>
      </c>
      <c r="M6">
        <f t="shared" si="3"/>
        <v>1.3202247191011234</v>
      </c>
      <c r="N6">
        <f t="shared" si="4"/>
        <v>2.283005617977528</v>
      </c>
      <c r="O6">
        <f t="shared" si="5"/>
        <v>2.521769662921348</v>
      </c>
      <c r="P6">
        <f t="shared" si="6"/>
        <v>3.2872191011235952</v>
      </c>
      <c r="T6">
        <f t="shared" si="7"/>
        <v>0</v>
      </c>
      <c r="U6">
        <f t="shared" si="8"/>
        <v>1.8274765179783772</v>
      </c>
      <c r="V6">
        <f t="shared" si="9"/>
        <v>0.40078351559860176</v>
      </c>
      <c r="W6">
        <f t="shared" si="10"/>
        <v>1.190934409723958</v>
      </c>
      <c r="X6">
        <f t="shared" si="11"/>
        <v>1.3344365066982602</v>
      </c>
      <c r="Y6">
        <f t="shared" si="12"/>
        <v>1.7168676187455563</v>
      </c>
    </row>
    <row r="7" spans="1:25" x14ac:dyDescent="0.25">
      <c r="A7" t="s">
        <v>20</v>
      </c>
      <c r="B7">
        <v>0.85530000000000006</v>
      </c>
      <c r="C7">
        <v>0.20799999999999999</v>
      </c>
      <c r="D7">
        <v>0.59269999999999989</v>
      </c>
      <c r="E7">
        <v>0.5454</v>
      </c>
      <c r="F7">
        <v>0.48199999999999998</v>
      </c>
      <c r="G7">
        <v>0.44850000000000007</v>
      </c>
      <c r="K7">
        <f t="shared" si="1"/>
        <v>1</v>
      </c>
      <c r="L7">
        <f t="shared" si="2"/>
        <v>0.24318952414357534</v>
      </c>
      <c r="M7">
        <f t="shared" si="3"/>
        <v>0.69297322576873599</v>
      </c>
      <c r="N7">
        <f t="shared" si="4"/>
        <v>0.63767099263416338</v>
      </c>
      <c r="O7">
        <f t="shared" si="5"/>
        <v>0.56354495498655433</v>
      </c>
      <c r="P7">
        <f t="shared" si="6"/>
        <v>0.52437741143458438</v>
      </c>
      <c r="T7">
        <f t="shared" si="7"/>
        <v>0</v>
      </c>
      <c r="U7">
        <f t="shared" si="8"/>
        <v>-2.0398470116306546</v>
      </c>
      <c r="V7">
        <f t="shared" si="9"/>
        <v>-0.52912848249149724</v>
      </c>
      <c r="W7">
        <f t="shared" si="10"/>
        <v>-0.64911583974384568</v>
      </c>
      <c r="X7">
        <f t="shared" si="11"/>
        <v>-0.82739739354178521</v>
      </c>
      <c r="Y7">
        <f t="shared" si="12"/>
        <v>-0.93132255485248527</v>
      </c>
    </row>
    <row r="8" spans="1:25" x14ac:dyDescent="0.25">
      <c r="A8" t="s">
        <v>21</v>
      </c>
      <c r="B8">
        <v>6.3855000000000004</v>
      </c>
      <c r="C8">
        <v>1.2014000000000002</v>
      </c>
      <c r="D8">
        <v>5.0095000000000001</v>
      </c>
      <c r="E8">
        <v>7.0351999999999997</v>
      </c>
      <c r="F8">
        <v>4.3685999999999998</v>
      </c>
      <c r="G8">
        <v>5.0762999999999998</v>
      </c>
      <c r="K8">
        <f t="shared" si="1"/>
        <v>1</v>
      </c>
      <c r="L8">
        <f t="shared" si="2"/>
        <v>0.18814501605199282</v>
      </c>
      <c r="M8">
        <f t="shared" si="3"/>
        <v>0.78451178451178449</v>
      </c>
      <c r="N8">
        <f t="shared" si="4"/>
        <v>1.1017461436066085</v>
      </c>
      <c r="O8">
        <f t="shared" si="5"/>
        <v>0.68414376321353054</v>
      </c>
      <c r="P8">
        <f t="shared" si="6"/>
        <v>0.79497298567065999</v>
      </c>
      <c r="T8">
        <f t="shared" si="7"/>
        <v>0</v>
      </c>
      <c r="U8">
        <f t="shared" si="8"/>
        <v>-2.4100830218637559</v>
      </c>
      <c r="V8">
        <f t="shared" si="9"/>
        <v>-0.35013297614648559</v>
      </c>
      <c r="W8">
        <f t="shared" si="10"/>
        <v>0.13979184682242082</v>
      </c>
      <c r="X8">
        <f t="shared" si="11"/>
        <v>-0.54762857579678015</v>
      </c>
      <c r="Y8">
        <f t="shared" si="12"/>
        <v>-0.33102225851697453</v>
      </c>
    </row>
    <row r="9" spans="1:25" x14ac:dyDescent="0.25">
      <c r="A9" t="s">
        <v>22</v>
      </c>
      <c r="B9">
        <v>97.248900000000006</v>
      </c>
      <c r="C9">
        <v>58.688199999999995</v>
      </c>
      <c r="D9">
        <v>112.24079999999999</v>
      </c>
      <c r="E9">
        <v>79.099000000000004</v>
      </c>
      <c r="F9">
        <v>85.434600000000003</v>
      </c>
      <c r="G9">
        <v>52.688200000000002</v>
      </c>
      <c r="K9">
        <f t="shared" si="1"/>
        <v>1</v>
      </c>
      <c r="L9">
        <f t="shared" si="2"/>
        <v>0.60348446100675679</v>
      </c>
      <c r="M9">
        <f t="shared" si="3"/>
        <v>1.1541600984689799</v>
      </c>
      <c r="N9">
        <f t="shared" si="4"/>
        <v>0.81336652651083974</v>
      </c>
      <c r="O9">
        <f t="shared" si="5"/>
        <v>0.87851482124733538</v>
      </c>
      <c r="P9">
        <f t="shared" si="6"/>
        <v>0.54178710504694649</v>
      </c>
      <c r="T9">
        <f t="shared" si="7"/>
        <v>0</v>
      </c>
      <c r="U9">
        <f t="shared" si="8"/>
        <v>-0.7286114710770879</v>
      </c>
      <c r="V9">
        <f t="shared" si="9"/>
        <v>0.20684336024584526</v>
      </c>
      <c r="W9">
        <f t="shared" si="10"/>
        <v>-0.29802247589763164</v>
      </c>
      <c r="X9">
        <f t="shared" si="11"/>
        <v>-0.18686146902973913</v>
      </c>
      <c r="Y9">
        <f t="shared" si="12"/>
        <v>-0.88420203819905874</v>
      </c>
    </row>
    <row r="10" spans="1:25" x14ac:dyDescent="0.25">
      <c r="A10" t="s">
        <v>23</v>
      </c>
      <c r="B10">
        <v>0.36520000000000002</v>
      </c>
      <c r="C10">
        <v>0.80909999999999993</v>
      </c>
      <c r="D10">
        <v>0.28039999999999998</v>
      </c>
      <c r="E10">
        <v>1.1901999999999999</v>
      </c>
      <c r="F10">
        <v>0.46229999999999999</v>
      </c>
      <c r="G10">
        <v>0.58479999999999999</v>
      </c>
      <c r="K10">
        <f t="shared" si="1"/>
        <v>1</v>
      </c>
      <c r="L10">
        <f t="shared" si="2"/>
        <v>2.2154983570646216</v>
      </c>
      <c r="M10">
        <f t="shared" si="3"/>
        <v>0.76779846659364726</v>
      </c>
      <c r="N10">
        <f t="shared" si="4"/>
        <v>3.2590361445783129</v>
      </c>
      <c r="O10">
        <f t="shared" si="5"/>
        <v>1.2658817086527929</v>
      </c>
      <c r="P10">
        <f t="shared" si="6"/>
        <v>1.6013143483023</v>
      </c>
      <c r="T10">
        <f t="shared" si="7"/>
        <v>0</v>
      </c>
      <c r="U10">
        <f t="shared" si="8"/>
        <v>1.1476312569725373</v>
      </c>
      <c r="V10">
        <f t="shared" si="9"/>
        <v>-0.38120041597359899</v>
      </c>
      <c r="W10">
        <f t="shared" si="10"/>
        <v>1.7044453524798904</v>
      </c>
      <c r="X10">
        <f t="shared" si="11"/>
        <v>0.34014259725171941</v>
      </c>
      <c r="Y10">
        <f t="shared" si="12"/>
        <v>0.67925654596821528</v>
      </c>
    </row>
    <row r="11" spans="1:25" s="12" customFormat="1" ht="32.25" x14ac:dyDescent="0.25">
      <c r="A11" s="11" t="s">
        <v>48</v>
      </c>
      <c r="B11" s="12">
        <v>6.9055</v>
      </c>
      <c r="C11" s="12">
        <v>0.57027499999999998</v>
      </c>
      <c r="D11" s="12">
        <v>2.7347000000000001</v>
      </c>
      <c r="E11" s="12">
        <v>2.4447999999999999</v>
      </c>
      <c r="F11" s="12">
        <v>0.83024999999999993</v>
      </c>
      <c r="G11" s="12">
        <v>1.102425</v>
      </c>
      <c r="K11" s="12">
        <f>B11/B11</f>
        <v>1</v>
      </c>
      <c r="L11" s="12">
        <f>C11/B11</f>
        <v>8.2582723915719344E-2</v>
      </c>
      <c r="M11" s="12">
        <f>D11/B11</f>
        <v>0.39601766707696767</v>
      </c>
      <c r="N11" s="12">
        <f>E11/B11</f>
        <v>0.35403663746289188</v>
      </c>
      <c r="O11" s="12">
        <f>F11/B11</f>
        <v>0.12023025124900441</v>
      </c>
      <c r="P11" s="12">
        <f>G11/B11</f>
        <v>0.15964448627905292</v>
      </c>
      <c r="T11" s="12">
        <f>LOG(K11,2)</f>
        <v>0</v>
      </c>
      <c r="U11" s="12">
        <f t="shared" si="8"/>
        <v>-3.5980161844976259</v>
      </c>
      <c r="V11" s="12">
        <f>LOG(M11,2)</f>
        <v>-1.3363633018658565</v>
      </c>
      <c r="W11" s="12">
        <f t="shared" si="10"/>
        <v>-1.4980294296327767</v>
      </c>
      <c r="X11" s="12">
        <f t="shared" si="11"/>
        <v>-3.0561281552784547</v>
      </c>
      <c r="Y11" s="12">
        <f t="shared" si="12"/>
        <v>-2.6470653681944007</v>
      </c>
    </row>
  </sheetData>
  <mergeCells count="3">
    <mergeCell ref="B2:G2"/>
    <mergeCell ref="K2:P2"/>
    <mergeCell ref="T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I2" sqref="I2"/>
    </sheetView>
  </sheetViews>
  <sheetFormatPr defaultRowHeight="15" x14ac:dyDescent="0.25"/>
  <cols>
    <col min="4" max="7" width="12" customWidth="1"/>
    <col min="11" max="14" width="12.28515625" customWidth="1"/>
    <col min="18" max="21" width="13.5703125" customWidth="1"/>
  </cols>
  <sheetData>
    <row r="1" spans="1:21" s="5" customFormat="1" ht="19.5" customHeight="1" x14ac:dyDescent="0.25">
      <c r="B1" s="19" t="s">
        <v>29</v>
      </c>
      <c r="C1" s="19"/>
      <c r="D1" s="19"/>
      <c r="E1" s="19"/>
      <c r="F1" s="19"/>
      <c r="G1" s="19"/>
      <c r="I1" s="19" t="s">
        <v>49</v>
      </c>
      <c r="J1" s="19"/>
      <c r="K1" s="19"/>
      <c r="L1" s="19"/>
      <c r="M1" s="19"/>
      <c r="N1" s="19"/>
      <c r="O1" s="6"/>
      <c r="P1" s="19" t="s">
        <v>30</v>
      </c>
      <c r="Q1" s="19"/>
      <c r="R1" s="19"/>
      <c r="S1" s="19"/>
      <c r="T1" s="19"/>
      <c r="U1" s="19"/>
    </row>
    <row r="2" spans="1:21" s="5" customFormat="1" ht="21" customHeight="1" x14ac:dyDescent="0.25">
      <c r="A2" s="5" t="s">
        <v>35</v>
      </c>
      <c r="B2" s="5" t="s">
        <v>0</v>
      </c>
      <c r="C2" s="5" t="s">
        <v>1</v>
      </c>
      <c r="D2" s="5" t="s">
        <v>31</v>
      </c>
      <c r="E2" s="5" t="s">
        <v>32</v>
      </c>
      <c r="F2" s="5" t="s">
        <v>33</v>
      </c>
      <c r="G2" s="5" t="s">
        <v>34</v>
      </c>
      <c r="I2" s="5" t="s">
        <v>0</v>
      </c>
      <c r="J2" s="5" t="s">
        <v>1</v>
      </c>
      <c r="K2" s="5" t="s">
        <v>31</v>
      </c>
      <c r="L2" s="5" t="s">
        <v>32</v>
      </c>
      <c r="M2" s="5" t="s">
        <v>33</v>
      </c>
      <c r="N2" s="5" t="s">
        <v>34</v>
      </c>
      <c r="P2" s="5" t="s">
        <v>0</v>
      </c>
      <c r="Q2" s="5" t="s">
        <v>1</v>
      </c>
      <c r="R2" s="5" t="s">
        <v>31</v>
      </c>
      <c r="S2" s="5" t="s">
        <v>32</v>
      </c>
      <c r="T2" s="5" t="s">
        <v>33</v>
      </c>
      <c r="U2" s="5" t="s">
        <v>34</v>
      </c>
    </row>
    <row r="3" spans="1:21" x14ac:dyDescent="0.25">
      <c r="A3" t="s">
        <v>17</v>
      </c>
      <c r="B3">
        <v>0</v>
      </c>
      <c r="C3">
        <v>-0.73802424797482646</v>
      </c>
      <c r="D3">
        <v>0.57145263550426728</v>
      </c>
      <c r="E3">
        <v>0.41642969021212983</v>
      </c>
      <c r="F3">
        <v>-0.22880675126518804</v>
      </c>
      <c r="G3">
        <v>0.10008581908587094</v>
      </c>
      <c r="I3" t="b">
        <f>IF(B3&gt;0.584,B3,IF(B3&lt;-0.584,B3))</f>
        <v>0</v>
      </c>
      <c r="J3">
        <f t="shared" ref="J3:N10" si="0">IF(C3&gt;0.584,C3,IF(C3&lt;-0.584,C3))</f>
        <v>-0.73802424797482646</v>
      </c>
      <c r="K3" t="b">
        <f t="shared" si="0"/>
        <v>0</v>
      </c>
      <c r="L3" t="b">
        <f t="shared" si="0"/>
        <v>0</v>
      </c>
      <c r="M3" t="b">
        <f t="shared" si="0"/>
        <v>0</v>
      </c>
      <c r="N3" t="b">
        <f t="shared" si="0"/>
        <v>0</v>
      </c>
      <c r="P3">
        <v>0</v>
      </c>
      <c r="Q3" s="2">
        <v>-0.73802424797482646</v>
      </c>
      <c r="R3" s="2">
        <v>0</v>
      </c>
      <c r="S3" s="2">
        <v>0</v>
      </c>
      <c r="T3">
        <v>0</v>
      </c>
      <c r="U3">
        <v>0</v>
      </c>
    </row>
    <row r="4" spans="1:21" x14ac:dyDescent="0.25">
      <c r="A4" t="s">
        <v>18</v>
      </c>
      <c r="B4">
        <v>0</v>
      </c>
      <c r="C4">
        <v>1.7735103046240417</v>
      </c>
      <c r="D4">
        <v>1.2619672518089142</v>
      </c>
      <c r="E4">
        <v>0.90665434624580543</v>
      </c>
      <c r="F4">
        <v>1.3165486334721261</v>
      </c>
      <c r="G4">
        <v>1.6098068831422667</v>
      </c>
      <c r="I4" t="b">
        <f t="shared" ref="I4:I10" si="1">IF(B4&gt;0.584,B4,IF(B4&lt;-0.584,B4))</f>
        <v>0</v>
      </c>
      <c r="J4">
        <f t="shared" si="0"/>
        <v>1.7735103046240417</v>
      </c>
      <c r="K4">
        <f t="shared" si="0"/>
        <v>1.2619672518089142</v>
      </c>
      <c r="L4">
        <f t="shared" si="0"/>
        <v>0.90665434624580543</v>
      </c>
      <c r="M4">
        <f t="shared" si="0"/>
        <v>1.3165486334721261</v>
      </c>
      <c r="N4">
        <f t="shared" si="0"/>
        <v>1.6098068831422667</v>
      </c>
      <c r="P4">
        <v>0</v>
      </c>
      <c r="Q4" s="2">
        <v>1.7735103046240417</v>
      </c>
      <c r="R4" s="2">
        <v>1.2619672518089142</v>
      </c>
      <c r="S4" s="2">
        <v>0.90665434624580543</v>
      </c>
      <c r="T4" s="2">
        <v>1.3165486334721261</v>
      </c>
      <c r="U4" s="2">
        <v>1.6098068831422667</v>
      </c>
    </row>
    <row r="5" spans="1:21" x14ac:dyDescent="0.25">
      <c r="A5" t="s">
        <v>19</v>
      </c>
      <c r="B5">
        <v>0</v>
      </c>
      <c r="C5">
        <v>1.4822085198824853</v>
      </c>
      <c r="D5">
        <v>0.69089840401092451</v>
      </c>
      <c r="E5">
        <v>0.3972171639381944</v>
      </c>
      <c r="F5">
        <v>0.90616809485063432</v>
      </c>
      <c r="G5">
        <v>1.2715520339557704</v>
      </c>
      <c r="I5" t="b">
        <f t="shared" si="1"/>
        <v>0</v>
      </c>
      <c r="J5">
        <f t="shared" si="0"/>
        <v>1.4822085198824853</v>
      </c>
      <c r="K5">
        <f t="shared" si="0"/>
        <v>0.69089840401092451</v>
      </c>
      <c r="L5" t="b">
        <f t="shared" si="0"/>
        <v>0</v>
      </c>
      <c r="M5">
        <f t="shared" si="0"/>
        <v>0.90616809485063432</v>
      </c>
      <c r="N5">
        <f t="shared" si="0"/>
        <v>1.2715520339557704</v>
      </c>
      <c r="P5">
        <v>0</v>
      </c>
      <c r="Q5" s="2">
        <v>1.4822085198824853</v>
      </c>
      <c r="R5" s="2">
        <v>0.69089840401092451</v>
      </c>
      <c r="S5" s="2">
        <v>0</v>
      </c>
      <c r="T5" s="1">
        <v>0.90616809485063432</v>
      </c>
      <c r="U5" s="1">
        <v>1.2715520339557704</v>
      </c>
    </row>
    <row r="6" spans="1:21" x14ac:dyDescent="0.25">
      <c r="A6" t="s">
        <v>20</v>
      </c>
      <c r="B6">
        <v>0</v>
      </c>
      <c r="C6">
        <v>-0.68584554967473799</v>
      </c>
      <c r="D6">
        <v>-0.21271207277858667</v>
      </c>
      <c r="E6">
        <v>5.5355793397030305E-2</v>
      </c>
      <c r="F6">
        <v>0.19089701611273957</v>
      </c>
      <c r="G6">
        <v>0.2863147330620836</v>
      </c>
      <c r="I6" t="b">
        <f t="shared" si="1"/>
        <v>0</v>
      </c>
      <c r="J6">
        <f t="shared" si="0"/>
        <v>-0.68584554967473799</v>
      </c>
      <c r="K6" t="b">
        <f t="shared" si="0"/>
        <v>0</v>
      </c>
      <c r="L6" t="b">
        <f t="shared" si="0"/>
        <v>0</v>
      </c>
      <c r="M6" t="b">
        <f t="shared" si="0"/>
        <v>0</v>
      </c>
      <c r="N6" t="b">
        <f t="shared" si="0"/>
        <v>0</v>
      </c>
      <c r="P6">
        <v>0</v>
      </c>
      <c r="Q6" s="2">
        <v>-0.68584554967473799</v>
      </c>
      <c r="R6">
        <v>0</v>
      </c>
      <c r="S6">
        <v>0</v>
      </c>
      <c r="T6" s="2">
        <v>0</v>
      </c>
      <c r="U6" s="2">
        <v>0</v>
      </c>
    </row>
    <row r="7" spans="1:21" x14ac:dyDescent="0.25">
      <c r="A7" t="s">
        <v>21</v>
      </c>
      <c r="B7">
        <v>0</v>
      </c>
      <c r="C7">
        <v>-1.4359221471087953</v>
      </c>
      <c r="D7">
        <v>-0.43339898874517069</v>
      </c>
      <c r="E7">
        <v>-1.3440269002771967</v>
      </c>
      <c r="F7">
        <v>-0.9043214980249058</v>
      </c>
      <c r="G7">
        <v>-1.1677155284330574</v>
      </c>
      <c r="I7" t="b">
        <f t="shared" si="1"/>
        <v>0</v>
      </c>
      <c r="J7">
        <f t="shared" si="0"/>
        <v>-1.4359221471087953</v>
      </c>
      <c r="K7" t="b">
        <f t="shared" si="0"/>
        <v>0</v>
      </c>
      <c r="L7">
        <f t="shared" si="0"/>
        <v>-1.3440269002771967</v>
      </c>
      <c r="M7">
        <f t="shared" si="0"/>
        <v>-0.9043214980249058</v>
      </c>
      <c r="N7">
        <f t="shared" si="0"/>
        <v>-1.1677155284330574</v>
      </c>
      <c r="P7">
        <v>0</v>
      </c>
      <c r="Q7" s="2">
        <v>-1.4359221471087953</v>
      </c>
      <c r="R7" s="2">
        <v>0</v>
      </c>
      <c r="S7" s="2">
        <v>-1.3440269002771967</v>
      </c>
      <c r="T7" s="2">
        <v>-0.9043214980249058</v>
      </c>
      <c r="U7" s="2">
        <v>-1.1677155284330574</v>
      </c>
    </row>
    <row r="8" spans="1:21" x14ac:dyDescent="0.25">
      <c r="A8" t="s">
        <v>22</v>
      </c>
      <c r="B8">
        <v>0</v>
      </c>
      <c r="C8">
        <v>-1.4205075299085965</v>
      </c>
      <c r="D8">
        <v>-0.10866128084131448</v>
      </c>
      <c r="E8">
        <v>-1.0509246368066749</v>
      </c>
      <c r="F8">
        <v>-0.69932760658873472</v>
      </c>
      <c r="G8">
        <v>-1.3289984508618742</v>
      </c>
      <c r="I8" t="b">
        <f t="shared" si="1"/>
        <v>0</v>
      </c>
      <c r="J8">
        <f t="shared" si="0"/>
        <v>-1.4205075299085965</v>
      </c>
      <c r="K8" t="b">
        <f t="shared" si="0"/>
        <v>0</v>
      </c>
      <c r="L8">
        <f t="shared" si="0"/>
        <v>-1.0509246368066749</v>
      </c>
      <c r="M8">
        <f t="shared" si="0"/>
        <v>-0.69932760658873472</v>
      </c>
      <c r="N8">
        <f t="shared" si="0"/>
        <v>-1.3289984508618742</v>
      </c>
      <c r="P8">
        <v>0</v>
      </c>
      <c r="Q8" s="2">
        <v>-1.4205075299085965</v>
      </c>
      <c r="R8">
        <v>0</v>
      </c>
      <c r="S8" s="2">
        <v>-1.0509246368066749</v>
      </c>
      <c r="T8" s="2">
        <v>-0.69932760658873472</v>
      </c>
      <c r="U8" s="2">
        <v>-1.3289984508618742</v>
      </c>
    </row>
    <row r="9" spans="1:21" x14ac:dyDescent="0.25">
      <c r="A9" t="s">
        <v>23</v>
      </c>
      <c r="B9">
        <v>0</v>
      </c>
      <c r="C9">
        <v>0.99165065691760079</v>
      </c>
      <c r="D9">
        <v>-0.53930909966912299</v>
      </c>
      <c r="E9">
        <v>0.24036357563573679</v>
      </c>
      <c r="F9">
        <v>-0.16354010047571363</v>
      </c>
      <c r="G9">
        <v>0.79319108926584236</v>
      </c>
      <c r="I9" t="b">
        <f t="shared" si="1"/>
        <v>0</v>
      </c>
      <c r="J9">
        <f t="shared" si="0"/>
        <v>0.99165065691760079</v>
      </c>
      <c r="K9" t="b">
        <f t="shared" si="0"/>
        <v>0</v>
      </c>
      <c r="L9" t="b">
        <f t="shared" si="0"/>
        <v>0</v>
      </c>
      <c r="M9" t="b">
        <f t="shared" si="0"/>
        <v>0</v>
      </c>
      <c r="N9">
        <f t="shared" si="0"/>
        <v>0.79319108926584236</v>
      </c>
      <c r="P9">
        <v>0</v>
      </c>
      <c r="Q9" s="2">
        <v>0.99165065691760079</v>
      </c>
      <c r="R9" s="2">
        <v>0</v>
      </c>
      <c r="S9" s="2">
        <v>0</v>
      </c>
      <c r="T9" s="2">
        <v>0</v>
      </c>
      <c r="U9" s="2">
        <v>0.79319108926584236</v>
      </c>
    </row>
    <row r="10" spans="1:21" x14ac:dyDescent="0.25">
      <c r="A10" t="s">
        <v>46</v>
      </c>
      <c r="B10">
        <v>0</v>
      </c>
      <c r="C10">
        <v>-3.5980161844976259</v>
      </c>
      <c r="D10">
        <v>-1.3363633018658565</v>
      </c>
      <c r="E10">
        <v>-1.4980294296327767</v>
      </c>
      <c r="F10">
        <v>-3.0561281552784547</v>
      </c>
      <c r="G10">
        <v>-2.6470653681944007</v>
      </c>
      <c r="I10" t="b">
        <f t="shared" si="1"/>
        <v>0</v>
      </c>
      <c r="J10">
        <f t="shared" si="0"/>
        <v>-3.5980161844976259</v>
      </c>
      <c r="K10">
        <f t="shared" si="0"/>
        <v>-1.3363633018658565</v>
      </c>
      <c r="L10">
        <f t="shared" si="0"/>
        <v>-1.4980294296327767</v>
      </c>
      <c r="M10">
        <f t="shared" si="0"/>
        <v>-3.0561281552784547</v>
      </c>
      <c r="N10">
        <f t="shared" si="0"/>
        <v>-2.6470653681944007</v>
      </c>
      <c r="P10">
        <v>0</v>
      </c>
      <c r="Q10" s="1">
        <v>-3.5980161844976259</v>
      </c>
      <c r="R10" s="2">
        <v>-1.3363633018658565</v>
      </c>
      <c r="S10" s="2">
        <v>-1.4980294296327767</v>
      </c>
      <c r="T10" s="1">
        <v>-3.0561281552784547</v>
      </c>
      <c r="U10" s="1">
        <v>-2.6470653681944007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I2" sqref="I2"/>
    </sheetView>
  </sheetViews>
  <sheetFormatPr defaultRowHeight="15" x14ac:dyDescent="0.25"/>
  <cols>
    <col min="4" max="7" width="13.28515625" customWidth="1"/>
    <col min="11" max="14" width="12.42578125" customWidth="1"/>
    <col min="18" max="21" width="12.140625" customWidth="1"/>
  </cols>
  <sheetData>
    <row r="1" spans="1:21" x14ac:dyDescent="0.25">
      <c r="A1" s="5"/>
      <c r="B1" s="19" t="s">
        <v>29</v>
      </c>
      <c r="C1" s="19"/>
      <c r="D1" s="19"/>
      <c r="E1" s="19"/>
      <c r="F1" s="19"/>
      <c r="G1" s="19"/>
      <c r="H1" s="5"/>
      <c r="I1" s="19" t="s">
        <v>49</v>
      </c>
      <c r="J1" s="19"/>
      <c r="K1" s="19"/>
      <c r="L1" s="19"/>
      <c r="M1" s="19"/>
      <c r="N1" s="19"/>
      <c r="O1" s="6"/>
      <c r="P1" s="5"/>
      <c r="Q1" s="19" t="s">
        <v>30</v>
      </c>
      <c r="R1" s="19"/>
      <c r="S1" s="19"/>
      <c r="T1" s="19"/>
      <c r="U1" s="19"/>
    </row>
    <row r="2" spans="1:21" ht="17.25" customHeight="1" x14ac:dyDescent="0.25">
      <c r="A2" s="5" t="s">
        <v>40</v>
      </c>
      <c r="B2" s="5" t="s">
        <v>2</v>
      </c>
      <c r="C2" s="5" t="s">
        <v>3</v>
      </c>
      <c r="D2" s="5" t="s">
        <v>36</v>
      </c>
      <c r="E2" s="5" t="s">
        <v>37</v>
      </c>
      <c r="F2" s="5" t="s">
        <v>38</v>
      </c>
      <c r="G2" s="5" t="s">
        <v>39</v>
      </c>
      <c r="H2" s="5"/>
      <c r="I2" s="5" t="s">
        <v>2</v>
      </c>
      <c r="J2" s="5" t="s">
        <v>3</v>
      </c>
      <c r="K2" s="5" t="s">
        <v>36</v>
      </c>
      <c r="L2" s="5" t="s">
        <v>37</v>
      </c>
      <c r="M2" s="5" t="s">
        <v>38</v>
      </c>
      <c r="N2" s="5" t="s">
        <v>39</v>
      </c>
      <c r="O2" s="5"/>
      <c r="P2" s="5" t="s">
        <v>2</v>
      </c>
      <c r="Q2" s="5" t="s">
        <v>3</v>
      </c>
      <c r="R2" s="5" t="s">
        <v>36</v>
      </c>
      <c r="S2" s="5" t="s">
        <v>37</v>
      </c>
      <c r="T2" s="5" t="s">
        <v>38</v>
      </c>
      <c r="U2" s="5" t="s">
        <v>39</v>
      </c>
    </row>
    <row r="3" spans="1:21" x14ac:dyDescent="0.25">
      <c r="A3" t="s">
        <v>17</v>
      </c>
      <c r="B3">
        <v>0</v>
      </c>
      <c r="C3">
        <v>-1.8939881969282346</v>
      </c>
      <c r="D3">
        <v>-0.1300007777743748</v>
      </c>
      <c r="E3">
        <v>7.2318548058754206E-2</v>
      </c>
      <c r="F3">
        <v>-0.50419092659817599</v>
      </c>
      <c r="G3">
        <v>-1.687378819967577</v>
      </c>
      <c r="I3" t="b">
        <f>IF(B3&gt;0.584,B3,IF(B3&lt;-0.584,B3))</f>
        <v>0</v>
      </c>
      <c r="J3">
        <f t="shared" ref="J3:N10" si="0">IF(C3&gt;0.584,C3,IF(C3&lt;-0.584,C3))</f>
        <v>-1.8939881969282346</v>
      </c>
      <c r="K3" t="b">
        <f t="shared" si="0"/>
        <v>0</v>
      </c>
      <c r="L3" t="b">
        <f t="shared" si="0"/>
        <v>0</v>
      </c>
      <c r="M3" t="b">
        <f t="shared" si="0"/>
        <v>0</v>
      </c>
      <c r="N3">
        <f t="shared" si="0"/>
        <v>-1.687378819967577</v>
      </c>
      <c r="P3">
        <v>0</v>
      </c>
      <c r="Q3" s="2">
        <v>-1.8939881969282346</v>
      </c>
      <c r="R3">
        <v>0</v>
      </c>
      <c r="S3">
        <v>0</v>
      </c>
      <c r="T3" s="2">
        <v>0</v>
      </c>
      <c r="U3" s="2">
        <v>-1.687378819967577</v>
      </c>
    </row>
    <row r="4" spans="1:21" x14ac:dyDescent="0.25">
      <c r="A4" t="s">
        <v>18</v>
      </c>
      <c r="B4">
        <v>0</v>
      </c>
      <c r="C4">
        <v>2.2057700751801592</v>
      </c>
      <c r="D4">
        <v>1.4993671535210154</v>
      </c>
      <c r="E4">
        <v>1.6783474009254862</v>
      </c>
      <c r="F4">
        <v>1.8138565666572364</v>
      </c>
      <c r="G4">
        <v>1.0320908132587792</v>
      </c>
      <c r="I4" t="b">
        <f t="shared" ref="I4:I9" si="1">IF(B4&gt;0.584,B4,IF(B4&lt;-0.584,B4))</f>
        <v>0</v>
      </c>
      <c r="J4">
        <f t="shared" si="0"/>
        <v>2.2057700751801592</v>
      </c>
      <c r="K4">
        <f t="shared" si="0"/>
        <v>1.4993671535210154</v>
      </c>
      <c r="L4">
        <f t="shared" si="0"/>
        <v>1.6783474009254862</v>
      </c>
      <c r="M4">
        <f t="shared" si="0"/>
        <v>1.8138565666572364</v>
      </c>
      <c r="N4">
        <f t="shared" si="0"/>
        <v>1.0320908132587792</v>
      </c>
      <c r="P4">
        <v>0</v>
      </c>
      <c r="Q4" s="2">
        <v>2.2057700751801592</v>
      </c>
      <c r="R4" s="2">
        <v>1.4993671535210154</v>
      </c>
      <c r="S4" s="1">
        <v>1.6783474009254862</v>
      </c>
      <c r="T4" s="2">
        <v>1.8138565666572364</v>
      </c>
      <c r="U4" s="2">
        <v>1.0320908132587792</v>
      </c>
    </row>
    <row r="5" spans="1:21" x14ac:dyDescent="0.25">
      <c r="A5" t="s">
        <v>19</v>
      </c>
      <c r="B5">
        <v>0</v>
      </c>
      <c r="C5">
        <v>1.2880887349767896</v>
      </c>
      <c r="D5">
        <v>0.89308479608348823</v>
      </c>
      <c r="E5">
        <v>0.60413525544169733</v>
      </c>
      <c r="F5">
        <v>0.40935759020648904</v>
      </c>
      <c r="G5">
        <v>1.2000661833097852</v>
      </c>
      <c r="I5" t="b">
        <f t="shared" si="1"/>
        <v>0</v>
      </c>
      <c r="J5">
        <f t="shared" si="0"/>
        <v>1.2880887349767896</v>
      </c>
      <c r="K5">
        <f t="shared" si="0"/>
        <v>0.89308479608348823</v>
      </c>
      <c r="L5">
        <f t="shared" si="0"/>
        <v>0.60413525544169733</v>
      </c>
      <c r="M5" t="b">
        <f t="shared" si="0"/>
        <v>0</v>
      </c>
      <c r="N5">
        <f t="shared" si="0"/>
        <v>1.2000661833097852</v>
      </c>
      <c r="P5">
        <v>0</v>
      </c>
      <c r="Q5" s="2">
        <v>1.2880887349767896</v>
      </c>
      <c r="R5" s="2">
        <v>0.89308479608348823</v>
      </c>
      <c r="S5" s="2">
        <v>0.60413525544169733</v>
      </c>
      <c r="T5">
        <v>0</v>
      </c>
      <c r="U5" s="2">
        <v>1.2000661833097852</v>
      </c>
    </row>
    <row r="6" spans="1:21" x14ac:dyDescent="0.25">
      <c r="A6" t="s">
        <v>20</v>
      </c>
      <c r="B6">
        <v>0</v>
      </c>
      <c r="C6">
        <v>-1.1958692297306188</v>
      </c>
      <c r="D6">
        <v>-0.31708537582441221</v>
      </c>
      <c r="E6">
        <v>-0.91326967384112978</v>
      </c>
      <c r="F6">
        <v>-0.79801995189458674</v>
      </c>
      <c r="G6">
        <v>-1.0337016722724777</v>
      </c>
      <c r="I6" t="b">
        <f t="shared" si="1"/>
        <v>0</v>
      </c>
      <c r="J6">
        <f t="shared" si="0"/>
        <v>-1.1958692297306188</v>
      </c>
      <c r="K6" t="b">
        <f t="shared" si="0"/>
        <v>0</v>
      </c>
      <c r="L6">
        <f t="shared" si="0"/>
        <v>-0.91326967384112978</v>
      </c>
      <c r="M6">
        <f t="shared" si="0"/>
        <v>-0.79801995189458674</v>
      </c>
      <c r="N6">
        <f t="shared" si="0"/>
        <v>-1.0337016722724777</v>
      </c>
      <c r="P6">
        <v>0</v>
      </c>
      <c r="Q6" s="2">
        <v>-1.1958692297306188</v>
      </c>
      <c r="R6" s="2">
        <v>0</v>
      </c>
      <c r="S6" s="2">
        <v>-0.91326967384112978</v>
      </c>
      <c r="T6" s="2">
        <v>-0.79801995189458674</v>
      </c>
      <c r="U6" s="2">
        <v>-1.0337016722724777</v>
      </c>
    </row>
    <row r="7" spans="1:21" x14ac:dyDescent="0.25">
      <c r="A7" t="s">
        <v>21</v>
      </c>
      <c r="B7">
        <v>0</v>
      </c>
      <c r="C7">
        <v>-1.3292574902287591</v>
      </c>
      <c r="D7">
        <v>-0.16683003584325404</v>
      </c>
      <c r="E7">
        <v>-1.4345979010380869</v>
      </c>
      <c r="F7">
        <v>-0.61125940070336227</v>
      </c>
      <c r="G7">
        <v>-0.95462769103242973</v>
      </c>
      <c r="I7" t="b">
        <f t="shared" si="1"/>
        <v>0</v>
      </c>
      <c r="J7">
        <f t="shared" si="0"/>
        <v>-1.3292574902287591</v>
      </c>
      <c r="K7" t="b">
        <f t="shared" si="0"/>
        <v>0</v>
      </c>
      <c r="L7">
        <f t="shared" si="0"/>
        <v>-1.4345979010380869</v>
      </c>
      <c r="M7">
        <f t="shared" si="0"/>
        <v>-0.61125940070336227</v>
      </c>
      <c r="N7">
        <f t="shared" si="0"/>
        <v>-0.95462769103242973</v>
      </c>
      <c r="P7">
        <v>0</v>
      </c>
      <c r="Q7" s="2">
        <v>-1.3292574902287591</v>
      </c>
      <c r="R7">
        <v>0</v>
      </c>
      <c r="S7" s="2">
        <v>-1.4345979010380869</v>
      </c>
      <c r="T7" s="2">
        <v>-0.61125940070336227</v>
      </c>
      <c r="U7" s="2">
        <v>-0.95462769103242973</v>
      </c>
    </row>
    <row r="8" spans="1:21" x14ac:dyDescent="0.25">
      <c r="A8" t="s">
        <v>22</v>
      </c>
      <c r="B8">
        <v>0</v>
      </c>
      <c r="C8">
        <v>-1.45045200395609</v>
      </c>
      <c r="D8">
        <v>-0.19398484792804702</v>
      </c>
      <c r="E8">
        <v>-0.45983801417302667</v>
      </c>
      <c r="F8">
        <v>-1.2744325727854127</v>
      </c>
      <c r="G8">
        <v>-1.3445154463474538</v>
      </c>
      <c r="I8" t="b">
        <f t="shared" si="1"/>
        <v>0</v>
      </c>
      <c r="J8">
        <f t="shared" si="0"/>
        <v>-1.45045200395609</v>
      </c>
      <c r="K8" t="b">
        <f t="shared" si="0"/>
        <v>0</v>
      </c>
      <c r="L8" t="b">
        <f t="shared" si="0"/>
        <v>0</v>
      </c>
      <c r="M8">
        <f t="shared" si="0"/>
        <v>-1.2744325727854127</v>
      </c>
      <c r="N8">
        <f t="shared" si="0"/>
        <v>-1.3445154463474538</v>
      </c>
      <c r="P8">
        <v>0</v>
      </c>
      <c r="Q8" s="2">
        <v>-1.45045200395609</v>
      </c>
      <c r="R8">
        <v>0</v>
      </c>
      <c r="S8" s="2">
        <v>0</v>
      </c>
      <c r="T8" s="2">
        <v>-1.2744325727854127</v>
      </c>
      <c r="U8" s="2">
        <v>-1.3445154463474538</v>
      </c>
    </row>
    <row r="9" spans="1:21" x14ac:dyDescent="0.25">
      <c r="A9" t="s">
        <v>23</v>
      </c>
      <c r="B9">
        <v>0</v>
      </c>
      <c r="C9">
        <v>0.56510684040251902</v>
      </c>
      <c r="D9">
        <v>-0.4881089924807327</v>
      </c>
      <c r="E9">
        <v>0.26495699243715143</v>
      </c>
      <c r="F9">
        <v>3.4019235505380795E-2</v>
      </c>
      <c r="G9">
        <v>-0.39925225929374092</v>
      </c>
      <c r="I9" t="b">
        <f t="shared" si="1"/>
        <v>0</v>
      </c>
      <c r="J9" t="b">
        <f t="shared" si="0"/>
        <v>0</v>
      </c>
      <c r="K9" t="b">
        <f t="shared" si="0"/>
        <v>0</v>
      </c>
      <c r="L9" t="b">
        <f t="shared" si="0"/>
        <v>0</v>
      </c>
      <c r="M9" t="b">
        <f t="shared" si="0"/>
        <v>0</v>
      </c>
      <c r="N9" t="b">
        <f t="shared" si="0"/>
        <v>0</v>
      </c>
      <c r="P9">
        <v>0</v>
      </c>
      <c r="Q9" s="2">
        <v>0</v>
      </c>
      <c r="R9" s="2">
        <v>0</v>
      </c>
      <c r="S9" s="2">
        <v>0</v>
      </c>
      <c r="T9">
        <v>0</v>
      </c>
      <c r="U9" s="2">
        <v>0</v>
      </c>
    </row>
    <row r="10" spans="1:21" x14ac:dyDescent="0.25">
      <c r="A10" t="s">
        <v>46</v>
      </c>
      <c r="B10">
        <v>0</v>
      </c>
      <c r="C10">
        <v>-4.2928741161249961</v>
      </c>
      <c r="D10">
        <v>-2.1793997182093943</v>
      </c>
      <c r="E10">
        <v>-2.6249054819322724</v>
      </c>
      <c r="F10">
        <v>-3.895717292387312</v>
      </c>
      <c r="G10">
        <v>-1.7841623848228061</v>
      </c>
      <c r="I10" t="b">
        <f>IF(B10&gt;0.584,B10,IF(B10&lt;-0.584,B10))</f>
        <v>0</v>
      </c>
      <c r="J10">
        <f t="shared" si="0"/>
        <v>-4.2928741161249961</v>
      </c>
      <c r="K10">
        <f t="shared" si="0"/>
        <v>-2.1793997182093943</v>
      </c>
      <c r="L10">
        <f t="shared" si="0"/>
        <v>-2.6249054819322724</v>
      </c>
      <c r="M10">
        <f t="shared" si="0"/>
        <v>-3.895717292387312</v>
      </c>
      <c r="N10">
        <f t="shared" si="0"/>
        <v>-1.7841623848228061</v>
      </c>
      <c r="P10">
        <v>0</v>
      </c>
      <c r="Q10" s="1">
        <v>-4.2928741161249961</v>
      </c>
      <c r="R10" s="1">
        <v>-2.1793997182093943</v>
      </c>
      <c r="S10" s="1">
        <v>-2.6249054819322724</v>
      </c>
      <c r="T10" s="1">
        <v>-3.895717292387312</v>
      </c>
      <c r="U10" s="2">
        <v>-1.7841623848228061</v>
      </c>
    </row>
  </sheetData>
  <mergeCells count="3">
    <mergeCell ref="B1:G1"/>
    <mergeCell ref="I1:N1"/>
    <mergeCell ref="Q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I2" sqref="I2"/>
    </sheetView>
  </sheetViews>
  <sheetFormatPr defaultRowHeight="15" x14ac:dyDescent="0.25"/>
  <sheetData>
    <row r="1" spans="1:21" x14ac:dyDescent="0.25">
      <c r="A1" s="5"/>
      <c r="B1" s="19" t="s">
        <v>29</v>
      </c>
      <c r="C1" s="19"/>
      <c r="D1" s="19"/>
      <c r="E1" s="19"/>
      <c r="F1" s="19"/>
      <c r="G1" s="19"/>
      <c r="H1" s="5"/>
      <c r="I1" s="19" t="s">
        <v>49</v>
      </c>
      <c r="J1" s="19"/>
      <c r="K1" s="19"/>
      <c r="L1" s="19"/>
      <c r="M1" s="19"/>
      <c r="N1" s="19"/>
      <c r="O1" s="6"/>
      <c r="P1" s="5"/>
      <c r="Q1" s="19" t="s">
        <v>30</v>
      </c>
      <c r="R1" s="19"/>
      <c r="S1" s="19"/>
      <c r="T1" s="19"/>
      <c r="U1" s="19"/>
    </row>
    <row r="2" spans="1:21" ht="15.75" customHeight="1" x14ac:dyDescent="0.25">
      <c r="A2" s="5" t="s">
        <v>40</v>
      </c>
      <c r="B2" s="5" t="s">
        <v>4</v>
      </c>
      <c r="C2" s="5" t="s">
        <v>5</v>
      </c>
      <c r="D2" s="5" t="s">
        <v>41</v>
      </c>
      <c r="E2" s="5" t="s">
        <v>42</v>
      </c>
      <c r="F2" s="5" t="s">
        <v>43</v>
      </c>
      <c r="G2" s="5" t="s">
        <v>44</v>
      </c>
      <c r="H2" s="5"/>
      <c r="I2" s="5" t="s">
        <v>4</v>
      </c>
      <c r="J2" s="5" t="s">
        <v>5</v>
      </c>
      <c r="K2" s="5" t="s">
        <v>41</v>
      </c>
      <c r="L2" s="5" t="s">
        <v>42</v>
      </c>
      <c r="M2" s="5" t="s">
        <v>43</v>
      </c>
      <c r="N2" s="5" t="s">
        <v>44</v>
      </c>
      <c r="O2" s="5"/>
      <c r="P2" s="5" t="s">
        <v>4</v>
      </c>
      <c r="Q2" s="5" t="s">
        <v>5</v>
      </c>
      <c r="R2" s="5" t="s">
        <v>41</v>
      </c>
      <c r="S2" s="5" t="s">
        <v>42</v>
      </c>
      <c r="T2" s="5" t="s">
        <v>43</v>
      </c>
      <c r="U2" s="5" t="s">
        <v>44</v>
      </c>
    </row>
    <row r="3" spans="1:21" x14ac:dyDescent="0.25">
      <c r="A3" t="s">
        <v>17</v>
      </c>
      <c r="B3">
        <v>0</v>
      </c>
      <c r="C3">
        <v>-0.73895243605525518</v>
      </c>
      <c r="D3">
        <v>0.6026750483166895</v>
      </c>
      <c r="E3">
        <v>-0.20679609286614087</v>
      </c>
      <c r="F3">
        <v>-0.82492432384344783</v>
      </c>
      <c r="G3">
        <v>-0.13556649265268611</v>
      </c>
      <c r="I3" t="b">
        <f>IF(B3&gt;0.584,B3,IF(B3&lt;-0.584,B3))</f>
        <v>0</v>
      </c>
      <c r="J3">
        <f t="shared" ref="J3:N10" si="0">IF(C3&gt;0.584,C3,IF(C3&lt;-0.584,C3))</f>
        <v>-0.73895243605525518</v>
      </c>
      <c r="K3">
        <f t="shared" si="0"/>
        <v>0.6026750483166895</v>
      </c>
      <c r="L3" t="b">
        <f t="shared" si="0"/>
        <v>0</v>
      </c>
      <c r="M3">
        <f t="shared" si="0"/>
        <v>-0.82492432384344783</v>
      </c>
      <c r="N3" t="b">
        <f t="shared" si="0"/>
        <v>0</v>
      </c>
      <c r="P3">
        <v>0</v>
      </c>
      <c r="Q3" s="2">
        <v>-0.73895243605525518</v>
      </c>
      <c r="R3" s="2">
        <v>0.6026750483166895</v>
      </c>
      <c r="S3">
        <v>0</v>
      </c>
      <c r="T3" s="2">
        <v>-0.82492432384344783</v>
      </c>
      <c r="U3">
        <v>0</v>
      </c>
    </row>
    <row r="4" spans="1:21" x14ac:dyDescent="0.25">
      <c r="A4" t="s">
        <v>18</v>
      </c>
      <c r="B4">
        <v>0</v>
      </c>
      <c r="C4">
        <v>2.8963112014321091</v>
      </c>
      <c r="D4">
        <v>1.8741935577890707</v>
      </c>
      <c r="E4">
        <v>1.0252248818062262</v>
      </c>
      <c r="F4">
        <v>2.4810814521328344</v>
      </c>
      <c r="G4">
        <v>2.0346255943762528</v>
      </c>
      <c r="I4" t="b">
        <f t="shared" ref="I4:I9" si="1">IF(B4&gt;0.584,B4,IF(B4&lt;-0.584,B4))</f>
        <v>0</v>
      </c>
      <c r="J4">
        <f t="shared" si="0"/>
        <v>2.8963112014321091</v>
      </c>
      <c r="K4">
        <f t="shared" si="0"/>
        <v>1.8741935577890707</v>
      </c>
      <c r="L4">
        <f t="shared" si="0"/>
        <v>1.0252248818062262</v>
      </c>
      <c r="M4">
        <f t="shared" si="0"/>
        <v>2.4810814521328344</v>
      </c>
      <c r="N4">
        <f t="shared" si="0"/>
        <v>2.0346255943762528</v>
      </c>
      <c r="P4">
        <v>0</v>
      </c>
      <c r="Q4" s="2">
        <v>2.8963112014321091</v>
      </c>
      <c r="R4" s="2">
        <v>1.8741935577890707</v>
      </c>
      <c r="S4">
        <v>0</v>
      </c>
      <c r="T4" s="2">
        <v>2.4810814521328344</v>
      </c>
      <c r="U4" s="2">
        <v>2.0346255943762528</v>
      </c>
    </row>
    <row r="5" spans="1:21" x14ac:dyDescent="0.25">
      <c r="A5" t="s">
        <v>19</v>
      </c>
      <c r="B5">
        <v>0</v>
      </c>
      <c r="C5">
        <v>1.8274765179783772</v>
      </c>
      <c r="D5">
        <v>0.40078351559860176</v>
      </c>
      <c r="E5">
        <v>1.190934409723958</v>
      </c>
      <c r="F5">
        <v>1.3344365066982602</v>
      </c>
      <c r="G5">
        <v>1.7168676187455563</v>
      </c>
      <c r="I5" t="b">
        <f t="shared" si="1"/>
        <v>0</v>
      </c>
      <c r="J5">
        <f t="shared" si="0"/>
        <v>1.8274765179783772</v>
      </c>
      <c r="K5" t="b">
        <f t="shared" si="0"/>
        <v>0</v>
      </c>
      <c r="L5">
        <f t="shared" si="0"/>
        <v>1.190934409723958</v>
      </c>
      <c r="M5">
        <f t="shared" si="0"/>
        <v>1.3344365066982602</v>
      </c>
      <c r="N5">
        <f t="shared" si="0"/>
        <v>1.7168676187455563</v>
      </c>
      <c r="P5">
        <v>0</v>
      </c>
      <c r="Q5" s="2">
        <v>1.8274765179783772</v>
      </c>
      <c r="R5" s="3">
        <v>0</v>
      </c>
      <c r="S5" s="1">
        <v>1.190934409723958</v>
      </c>
      <c r="T5" s="1">
        <v>1.3344365066982602</v>
      </c>
      <c r="U5" s="1">
        <v>1.7168676187455563</v>
      </c>
    </row>
    <row r="6" spans="1:21" x14ac:dyDescent="0.25">
      <c r="A6" t="s">
        <v>20</v>
      </c>
      <c r="B6">
        <v>0</v>
      </c>
      <c r="C6">
        <v>-2.0398470116306546</v>
      </c>
      <c r="D6">
        <v>-0.52912848249149724</v>
      </c>
      <c r="E6">
        <v>-0.64911583974384568</v>
      </c>
      <c r="F6">
        <v>-0.82739739354178521</v>
      </c>
      <c r="G6">
        <v>-0.93132255485248527</v>
      </c>
      <c r="I6" t="b">
        <f t="shared" si="1"/>
        <v>0</v>
      </c>
      <c r="J6">
        <f t="shared" si="0"/>
        <v>-2.0398470116306546</v>
      </c>
      <c r="K6" t="b">
        <f t="shared" si="0"/>
        <v>0</v>
      </c>
      <c r="L6">
        <f t="shared" si="0"/>
        <v>-0.64911583974384568</v>
      </c>
      <c r="M6">
        <f t="shared" si="0"/>
        <v>-0.82739739354178521</v>
      </c>
      <c r="N6">
        <f t="shared" si="0"/>
        <v>-0.93132255485248527</v>
      </c>
      <c r="P6">
        <v>0</v>
      </c>
      <c r="Q6" s="2">
        <v>-2.0398470116306546</v>
      </c>
      <c r="R6" s="2">
        <v>0</v>
      </c>
      <c r="S6" s="2">
        <v>-0.64911583974384568</v>
      </c>
      <c r="T6" s="2">
        <v>-0.82739739354178521</v>
      </c>
      <c r="U6" s="2">
        <v>-0.93132255485248527</v>
      </c>
    </row>
    <row r="7" spans="1:21" x14ac:dyDescent="0.25">
      <c r="A7" t="s">
        <v>21</v>
      </c>
      <c r="B7">
        <v>0</v>
      </c>
      <c r="C7">
        <v>-2.4100830218637559</v>
      </c>
      <c r="D7">
        <v>-0.35013297614648559</v>
      </c>
      <c r="E7">
        <v>0.13979184682242082</v>
      </c>
      <c r="F7">
        <v>-0.54762857579678015</v>
      </c>
      <c r="G7">
        <v>-0.33102225851697453</v>
      </c>
      <c r="I7" t="b">
        <f t="shared" si="1"/>
        <v>0</v>
      </c>
      <c r="J7">
        <f t="shared" si="0"/>
        <v>-2.4100830218637559</v>
      </c>
      <c r="K7" t="b">
        <f t="shared" si="0"/>
        <v>0</v>
      </c>
      <c r="L7" t="b">
        <f t="shared" si="0"/>
        <v>0</v>
      </c>
      <c r="M7" t="b">
        <f t="shared" si="0"/>
        <v>0</v>
      </c>
      <c r="N7" t="b">
        <f t="shared" si="0"/>
        <v>0</v>
      </c>
      <c r="P7">
        <v>0</v>
      </c>
      <c r="Q7" s="1">
        <v>-2.4100830218637559</v>
      </c>
      <c r="R7">
        <v>0</v>
      </c>
      <c r="S7">
        <v>0</v>
      </c>
      <c r="T7" s="2">
        <v>0</v>
      </c>
      <c r="U7" s="2">
        <v>0</v>
      </c>
    </row>
    <row r="8" spans="1:21" x14ac:dyDescent="0.25">
      <c r="A8" t="s">
        <v>22</v>
      </c>
      <c r="B8">
        <v>0</v>
      </c>
      <c r="C8">
        <v>-0.7286114710770879</v>
      </c>
      <c r="D8">
        <v>0.20684336024584526</v>
      </c>
      <c r="E8">
        <v>-0.29802247589763164</v>
      </c>
      <c r="F8">
        <v>-0.18686146902973913</v>
      </c>
      <c r="G8">
        <v>-0.88420203819905874</v>
      </c>
      <c r="I8" t="b">
        <f t="shared" si="1"/>
        <v>0</v>
      </c>
      <c r="J8">
        <f t="shared" si="0"/>
        <v>-0.7286114710770879</v>
      </c>
      <c r="K8" t="b">
        <f t="shared" si="0"/>
        <v>0</v>
      </c>
      <c r="L8" t="b">
        <f t="shared" si="0"/>
        <v>0</v>
      </c>
      <c r="M8" t="b">
        <f t="shared" si="0"/>
        <v>0</v>
      </c>
      <c r="N8">
        <f t="shared" si="0"/>
        <v>-0.88420203819905874</v>
      </c>
      <c r="P8">
        <v>0</v>
      </c>
      <c r="Q8" s="2">
        <v>-0.7286114710770879</v>
      </c>
      <c r="R8">
        <v>0</v>
      </c>
      <c r="S8" s="2">
        <v>0</v>
      </c>
      <c r="T8">
        <v>0</v>
      </c>
      <c r="U8" s="2">
        <v>-0.88420203819905874</v>
      </c>
    </row>
    <row r="9" spans="1:21" x14ac:dyDescent="0.25">
      <c r="A9" t="s">
        <v>23</v>
      </c>
      <c r="B9">
        <v>0</v>
      </c>
      <c r="C9">
        <v>1.1476312569725373</v>
      </c>
      <c r="D9">
        <v>-0.38120041597359899</v>
      </c>
      <c r="E9">
        <v>1.7044453524798904</v>
      </c>
      <c r="F9">
        <v>0.34014259725171941</v>
      </c>
      <c r="G9">
        <v>0.67925654596821528</v>
      </c>
      <c r="I9" t="b">
        <f t="shared" si="1"/>
        <v>0</v>
      </c>
      <c r="J9">
        <f t="shared" si="0"/>
        <v>1.1476312569725373</v>
      </c>
      <c r="K9" t="b">
        <f t="shared" si="0"/>
        <v>0</v>
      </c>
      <c r="L9">
        <f t="shared" si="0"/>
        <v>1.7044453524798904</v>
      </c>
      <c r="M9" t="b">
        <f t="shared" si="0"/>
        <v>0</v>
      </c>
      <c r="N9">
        <f t="shared" si="0"/>
        <v>0.67925654596821528</v>
      </c>
      <c r="P9">
        <v>0</v>
      </c>
      <c r="Q9" s="2">
        <v>1.1476312569725373</v>
      </c>
      <c r="R9" s="3">
        <v>0</v>
      </c>
      <c r="S9" s="2">
        <v>1.7044453524798904</v>
      </c>
      <c r="T9">
        <v>0</v>
      </c>
      <c r="U9">
        <v>0</v>
      </c>
    </row>
    <row r="10" spans="1:21" x14ac:dyDescent="0.25">
      <c r="A10" t="s">
        <v>46</v>
      </c>
      <c r="B10">
        <v>0</v>
      </c>
      <c r="C10">
        <v>-5.7440740747375267</v>
      </c>
      <c r="D10">
        <v>-3.3538742840369618</v>
      </c>
      <c r="E10">
        <v>-2.7964730293550999</v>
      </c>
      <c r="F10">
        <v>-4.009989136944287</v>
      </c>
      <c r="G10">
        <v>-4.0307789046965157</v>
      </c>
      <c r="I10" t="b">
        <f>IF(B10&gt;0.584,B10,IF(B10&lt;-0.584,B10))</f>
        <v>0</v>
      </c>
      <c r="J10">
        <f t="shared" si="0"/>
        <v>-5.7440740747375267</v>
      </c>
      <c r="K10">
        <f t="shared" si="0"/>
        <v>-3.3538742840369618</v>
      </c>
      <c r="L10">
        <f t="shared" si="0"/>
        <v>-2.7964730293550999</v>
      </c>
      <c r="M10">
        <f t="shared" si="0"/>
        <v>-4.009989136944287</v>
      </c>
      <c r="N10">
        <f t="shared" si="0"/>
        <v>-4.0307789046965157</v>
      </c>
      <c r="P10">
        <v>0</v>
      </c>
      <c r="Q10" s="1">
        <v>-5.7440740747375267</v>
      </c>
      <c r="R10" s="1">
        <v>-3.3538742840369618</v>
      </c>
      <c r="S10" s="1">
        <v>-2.7964730293550999</v>
      </c>
      <c r="T10" s="1">
        <v>-4.009989136944287</v>
      </c>
      <c r="U10" s="1">
        <v>-4.0307789046965157</v>
      </c>
    </row>
  </sheetData>
  <mergeCells count="3">
    <mergeCell ref="B1:G1"/>
    <mergeCell ref="I1:N1"/>
    <mergeCell ref="Q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Normal="100" workbookViewId="0">
      <selection activeCell="E17" sqref="E17"/>
    </sheetView>
  </sheetViews>
  <sheetFormatPr defaultRowHeight="15" x14ac:dyDescent="0.25"/>
  <cols>
    <col min="1" max="1" width="17.42578125" style="13" bestFit="1" customWidth="1"/>
    <col min="2" max="2" width="14.5703125" style="9" customWidth="1"/>
  </cols>
  <sheetData>
    <row r="1" spans="1:8" ht="15" customHeight="1" x14ac:dyDescent="0.25">
      <c r="C1" s="19" t="s">
        <v>30</v>
      </c>
      <c r="D1" s="19"/>
      <c r="E1" s="19"/>
      <c r="F1" s="19"/>
      <c r="G1" s="19"/>
      <c r="H1" s="19"/>
    </row>
    <row r="2" spans="1:8" s="3" customFormat="1" x14ac:dyDescent="0.25">
      <c r="A2" s="14" t="s">
        <v>40</v>
      </c>
      <c r="B2" s="10" t="s">
        <v>45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</row>
    <row r="3" spans="1:8" x14ac:dyDescent="0.25">
      <c r="A3" s="21" t="s">
        <v>17</v>
      </c>
      <c r="B3" s="9" t="s">
        <v>14</v>
      </c>
      <c r="C3">
        <v>0</v>
      </c>
      <c r="D3">
        <v>-0.73802424797482646</v>
      </c>
      <c r="E3">
        <v>0</v>
      </c>
      <c r="F3">
        <v>0</v>
      </c>
      <c r="G3">
        <v>0</v>
      </c>
      <c r="H3">
        <v>0</v>
      </c>
    </row>
    <row r="4" spans="1:8" x14ac:dyDescent="0.25">
      <c r="A4" s="22"/>
      <c r="B4" s="9" t="s">
        <v>15</v>
      </c>
      <c r="C4">
        <v>0</v>
      </c>
      <c r="D4">
        <v>-1.8939881969282346</v>
      </c>
      <c r="E4">
        <v>0</v>
      </c>
      <c r="F4">
        <v>0</v>
      </c>
      <c r="G4">
        <v>0</v>
      </c>
      <c r="H4">
        <v>-1.687378819967577</v>
      </c>
    </row>
    <row r="5" spans="1:8" x14ac:dyDescent="0.25">
      <c r="A5" s="23"/>
      <c r="B5" s="9" t="s">
        <v>16</v>
      </c>
      <c r="C5">
        <v>0</v>
      </c>
      <c r="D5">
        <v>-0.73895243605525518</v>
      </c>
      <c r="E5">
        <v>0.6026750483166895</v>
      </c>
      <c r="F5">
        <v>0</v>
      </c>
      <c r="G5">
        <v>-0.82492432384344783</v>
      </c>
      <c r="H5">
        <v>0</v>
      </c>
    </row>
    <row r="6" spans="1:8" x14ac:dyDescent="0.25">
      <c r="A6" s="21" t="s">
        <v>18</v>
      </c>
      <c r="B6" s="9" t="s">
        <v>14</v>
      </c>
      <c r="C6">
        <v>0</v>
      </c>
      <c r="D6">
        <v>1.7735103046240417</v>
      </c>
      <c r="E6">
        <v>1.2619672518089142</v>
      </c>
      <c r="F6">
        <v>0.90665434624580543</v>
      </c>
      <c r="G6">
        <v>1.3165486334721261</v>
      </c>
      <c r="H6">
        <v>1.6098068831422667</v>
      </c>
    </row>
    <row r="7" spans="1:8" x14ac:dyDescent="0.25">
      <c r="A7" s="22"/>
      <c r="B7" s="9" t="s">
        <v>15</v>
      </c>
      <c r="C7">
        <v>0</v>
      </c>
      <c r="D7">
        <v>2.2057700751801592</v>
      </c>
      <c r="E7">
        <v>1.4993671535210154</v>
      </c>
      <c r="F7">
        <v>1.6783474009254862</v>
      </c>
      <c r="G7">
        <v>1.8138565666572364</v>
      </c>
      <c r="H7">
        <v>1.0320908132587792</v>
      </c>
    </row>
    <row r="8" spans="1:8" x14ac:dyDescent="0.25">
      <c r="A8" s="22"/>
      <c r="B8" s="9" t="s">
        <v>16</v>
      </c>
      <c r="C8">
        <v>0</v>
      </c>
      <c r="D8">
        <v>2.8963112014321091</v>
      </c>
      <c r="E8">
        <v>1.8741935577890707</v>
      </c>
      <c r="F8">
        <v>0</v>
      </c>
      <c r="G8">
        <v>2.4810814521328344</v>
      </c>
      <c r="H8">
        <v>2.0346255943762528</v>
      </c>
    </row>
    <row r="9" spans="1:8" x14ac:dyDescent="0.25">
      <c r="A9" s="24" t="s">
        <v>19</v>
      </c>
      <c r="B9" s="9" t="s">
        <v>14</v>
      </c>
      <c r="C9">
        <v>0</v>
      </c>
      <c r="D9">
        <v>1.4822085198824853</v>
      </c>
      <c r="E9">
        <v>0.69089840401092451</v>
      </c>
      <c r="F9">
        <v>0</v>
      </c>
      <c r="G9">
        <v>0.90616809485063432</v>
      </c>
      <c r="H9">
        <v>1.2715520339557704</v>
      </c>
    </row>
    <row r="10" spans="1:8" x14ac:dyDescent="0.25">
      <c r="A10" s="25"/>
      <c r="B10" s="9" t="s">
        <v>15</v>
      </c>
      <c r="C10">
        <v>0</v>
      </c>
      <c r="D10">
        <v>1.2880887349767896</v>
      </c>
      <c r="E10">
        <v>0.89308479608348823</v>
      </c>
      <c r="F10">
        <v>0.60413525544169733</v>
      </c>
      <c r="G10">
        <v>0</v>
      </c>
      <c r="H10">
        <v>1.2000661833097852</v>
      </c>
    </row>
    <row r="11" spans="1:8" x14ac:dyDescent="0.25">
      <c r="A11" s="26"/>
      <c r="B11" s="9" t="s">
        <v>16</v>
      </c>
      <c r="C11">
        <v>0</v>
      </c>
      <c r="D11">
        <v>1.8274765179783772</v>
      </c>
      <c r="E11">
        <v>0</v>
      </c>
      <c r="F11">
        <v>1.190934409723958</v>
      </c>
      <c r="G11">
        <v>1.3344365066982602</v>
      </c>
      <c r="H11">
        <v>1.7168676187455563</v>
      </c>
    </row>
    <row r="12" spans="1:8" x14ac:dyDescent="0.25">
      <c r="A12" s="21" t="s">
        <v>20</v>
      </c>
      <c r="B12" s="9" t="s">
        <v>14</v>
      </c>
      <c r="C12">
        <v>0</v>
      </c>
      <c r="D12">
        <v>-0.68584554967473799</v>
      </c>
      <c r="E12">
        <v>0</v>
      </c>
      <c r="F12">
        <v>0</v>
      </c>
      <c r="G12">
        <v>0</v>
      </c>
      <c r="H12">
        <v>0</v>
      </c>
    </row>
    <row r="13" spans="1:8" x14ac:dyDescent="0.25">
      <c r="A13" s="22"/>
      <c r="B13" s="9" t="s">
        <v>15</v>
      </c>
      <c r="C13">
        <v>0</v>
      </c>
      <c r="D13">
        <v>-1.1958692297306188</v>
      </c>
      <c r="E13">
        <v>0</v>
      </c>
      <c r="F13">
        <v>-0.91326967384112978</v>
      </c>
      <c r="G13">
        <v>-0.79801995189458674</v>
      </c>
      <c r="H13">
        <v>-1.0337016722724777</v>
      </c>
    </row>
    <row r="14" spans="1:8" x14ac:dyDescent="0.25">
      <c r="A14" s="22"/>
      <c r="B14" s="9" t="s">
        <v>16</v>
      </c>
      <c r="C14">
        <v>0</v>
      </c>
      <c r="D14">
        <v>-2.0398470116306546</v>
      </c>
      <c r="E14">
        <v>0</v>
      </c>
      <c r="F14">
        <v>-0.64911583974384568</v>
      </c>
      <c r="G14">
        <v>-0.82739739354178521</v>
      </c>
      <c r="H14">
        <v>-0.93132255485248527</v>
      </c>
    </row>
    <row r="15" spans="1:8" x14ac:dyDescent="0.25">
      <c r="A15" s="21" t="s">
        <v>21</v>
      </c>
      <c r="B15" s="9" t="s">
        <v>14</v>
      </c>
      <c r="C15">
        <v>0</v>
      </c>
      <c r="D15">
        <v>-1.4359221471087953</v>
      </c>
      <c r="E15">
        <v>0</v>
      </c>
      <c r="F15">
        <v>-1.3440269002771967</v>
      </c>
      <c r="G15">
        <v>-0.9043214980249058</v>
      </c>
      <c r="H15">
        <v>-1.1677155284330574</v>
      </c>
    </row>
    <row r="16" spans="1:8" x14ac:dyDescent="0.25">
      <c r="A16" s="22"/>
      <c r="B16" s="9" t="s">
        <v>15</v>
      </c>
      <c r="C16">
        <v>0</v>
      </c>
      <c r="D16">
        <v>-1.3292574902287591</v>
      </c>
      <c r="E16">
        <v>0</v>
      </c>
      <c r="F16">
        <v>-1.4345979010380869</v>
      </c>
      <c r="G16">
        <v>-0.61125940070336227</v>
      </c>
      <c r="H16">
        <v>-0.95462769103242973</v>
      </c>
    </row>
    <row r="17" spans="1:8" x14ac:dyDescent="0.25">
      <c r="A17" s="22"/>
      <c r="B17" s="9" t="s">
        <v>16</v>
      </c>
      <c r="C17">
        <v>0</v>
      </c>
      <c r="D17">
        <v>-2.4100830218637559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s="21" t="s">
        <v>22</v>
      </c>
      <c r="B18" s="9" t="s">
        <v>14</v>
      </c>
      <c r="C18">
        <v>0</v>
      </c>
      <c r="D18">
        <v>-1.4205075299085965</v>
      </c>
      <c r="E18">
        <v>0</v>
      </c>
      <c r="F18">
        <v>-1.0509246368066749</v>
      </c>
      <c r="G18">
        <v>-0.69932760658873472</v>
      </c>
      <c r="H18">
        <v>-1.3289984508618742</v>
      </c>
    </row>
    <row r="19" spans="1:8" x14ac:dyDescent="0.25">
      <c r="A19" s="22"/>
      <c r="B19" s="9" t="s">
        <v>15</v>
      </c>
      <c r="C19">
        <v>0</v>
      </c>
      <c r="D19">
        <v>-1.45045200395609</v>
      </c>
      <c r="E19">
        <v>0</v>
      </c>
      <c r="F19">
        <v>0</v>
      </c>
      <c r="G19">
        <v>-1.2744325727854127</v>
      </c>
      <c r="H19">
        <v>-1.3445154463474538</v>
      </c>
    </row>
    <row r="20" spans="1:8" x14ac:dyDescent="0.25">
      <c r="A20" s="22"/>
      <c r="B20" s="9" t="s">
        <v>16</v>
      </c>
      <c r="C20">
        <v>0</v>
      </c>
      <c r="D20">
        <v>-0.7286114710770879</v>
      </c>
      <c r="E20">
        <v>0</v>
      </c>
      <c r="F20">
        <v>0</v>
      </c>
      <c r="G20">
        <v>0</v>
      </c>
      <c r="H20">
        <v>-0.88420203819905874</v>
      </c>
    </row>
    <row r="21" spans="1:8" x14ac:dyDescent="0.25">
      <c r="A21" s="21" t="s">
        <v>23</v>
      </c>
      <c r="B21" s="9" t="s">
        <v>14</v>
      </c>
      <c r="C21">
        <v>0</v>
      </c>
      <c r="D21">
        <v>0.99165065691760079</v>
      </c>
      <c r="E21">
        <v>0</v>
      </c>
      <c r="F21">
        <v>0</v>
      </c>
      <c r="G21">
        <v>0</v>
      </c>
      <c r="H21">
        <v>0.79319108926584236</v>
      </c>
    </row>
    <row r="22" spans="1:8" x14ac:dyDescent="0.25">
      <c r="A22" s="22"/>
      <c r="B22" s="9" t="s">
        <v>1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5">
      <c r="A23" s="22"/>
      <c r="B23" s="9" t="s">
        <v>16</v>
      </c>
      <c r="C23">
        <v>0</v>
      </c>
      <c r="D23">
        <v>1.1476312569725373</v>
      </c>
      <c r="E23">
        <v>0</v>
      </c>
      <c r="F23">
        <v>1.7044453524798904</v>
      </c>
      <c r="G23">
        <v>0</v>
      </c>
      <c r="H23">
        <v>0</v>
      </c>
    </row>
    <row r="24" spans="1:8" x14ac:dyDescent="0.25">
      <c r="A24" s="20" t="s">
        <v>46</v>
      </c>
      <c r="B24" s="7" t="s">
        <v>14</v>
      </c>
      <c r="C24">
        <v>0</v>
      </c>
      <c r="D24">
        <v>-3.5980161844976259</v>
      </c>
      <c r="E24">
        <v>-1.3363633018658565</v>
      </c>
      <c r="F24">
        <v>-1.4980294296327767</v>
      </c>
      <c r="G24">
        <v>-3.0561281552784547</v>
      </c>
      <c r="H24">
        <v>-2.6470653681944007</v>
      </c>
    </row>
    <row r="25" spans="1:8" x14ac:dyDescent="0.25">
      <c r="A25" s="20"/>
      <c r="B25" s="7" t="s">
        <v>15</v>
      </c>
      <c r="C25">
        <v>0</v>
      </c>
      <c r="D25">
        <v>-4.2928741161249961</v>
      </c>
      <c r="E25">
        <v>-2.1793997182093943</v>
      </c>
      <c r="F25">
        <v>-2.6249054819322724</v>
      </c>
      <c r="G25">
        <v>-3.895717292387312</v>
      </c>
      <c r="H25">
        <v>-1.7841623848228061</v>
      </c>
    </row>
    <row r="26" spans="1:8" x14ac:dyDescent="0.25">
      <c r="A26" s="20"/>
      <c r="B26" s="7" t="s">
        <v>16</v>
      </c>
      <c r="C26">
        <v>0</v>
      </c>
      <c r="D26">
        <v>-5.7440740747375267</v>
      </c>
      <c r="E26">
        <v>-3.3538742840369618</v>
      </c>
      <c r="F26">
        <v>-2.7964730293550999</v>
      </c>
      <c r="G26">
        <v>-4.009989136944287</v>
      </c>
      <c r="H26">
        <v>-4.0307789046965157</v>
      </c>
    </row>
  </sheetData>
  <mergeCells count="9">
    <mergeCell ref="C1:H1"/>
    <mergeCell ref="A24:A26"/>
    <mergeCell ref="A18:A20"/>
    <mergeCell ref="A21:A23"/>
    <mergeCell ref="A3:A5"/>
    <mergeCell ref="A6:A8"/>
    <mergeCell ref="A9:A11"/>
    <mergeCell ref="A12:A14"/>
    <mergeCell ref="A15:A1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G</vt:lpstr>
      <vt:lpstr>TUR</vt:lpstr>
      <vt:lpstr>RR</vt:lpstr>
      <vt:lpstr>MG Final</vt:lpstr>
      <vt:lpstr>TUR Final</vt:lpstr>
      <vt:lpstr>RR Final</vt:lpstr>
      <vt:lpstr>All stages-Heat 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31T05:40:32Z</dcterms:modified>
</cp:coreProperties>
</file>